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loya\Desktop\gb_submission\"/>
    </mc:Choice>
  </mc:AlternateContent>
  <xr:revisionPtr revIDLastSave="0" documentId="8_{8A06BA86-E939-42DD-A9B8-81C4EDF09ACF}" xr6:coauthVersionLast="47" xr6:coauthVersionMax="47" xr10:uidLastSave="{00000000-0000-0000-0000-000000000000}"/>
  <bookViews>
    <workbookView xWindow="-110" yWindow="-110" windowWidth="38620" windowHeight="21100" activeTab="3" xr2:uid="{B2E4C284-2605-4EA0-9ACC-41FC0D686BC9}"/>
  </bookViews>
  <sheets>
    <sheet name="(a) Adaptive introg. candidates" sheetId="4" r:id="rId1"/>
    <sheet name="(b) Summary of PRDM9 typing" sheetId="3" r:id="rId2"/>
    <sheet name="(c) Testing for hotspot death" sheetId="1" r:id="rId3"/>
    <sheet name="(d) Hotspot death introgression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4" l="1"/>
</calcChain>
</file>

<file path=xl/sharedStrings.xml><?xml version="1.0" encoding="utf-8"?>
<sst xmlns="http://schemas.openxmlformats.org/spreadsheetml/2006/main" count="274" uniqueCount="200">
  <si>
    <t>H_A_OR</t>
  </si>
  <si>
    <t>H_A_P</t>
  </si>
  <si>
    <t>H_C_OR</t>
  </si>
  <si>
    <t>H_C_P</t>
  </si>
  <si>
    <t>Frequency threshold</t>
  </si>
  <si>
    <t>A-allele motif disupting mutations</t>
  </si>
  <si>
    <t>C-allele motif disupting mutations</t>
  </si>
  <si>
    <t>HN_A_OR</t>
  </si>
  <si>
    <t>HN_A_P</t>
  </si>
  <si>
    <t>HD_A_OR</t>
  </si>
  <si>
    <t>HD_A_P</t>
  </si>
  <si>
    <t>HND_A_OR</t>
  </si>
  <si>
    <t>HND_A_P</t>
  </si>
  <si>
    <t>HN_C_OR</t>
  </si>
  <si>
    <t>HN_C_P</t>
  </si>
  <si>
    <t>HD_C_OR</t>
  </si>
  <si>
    <t>HD_C_P</t>
  </si>
  <si>
    <t>HND_C_OR</t>
  </si>
  <si>
    <t>HND_C_P</t>
  </si>
  <si>
    <t>Categories: H (human-only SNPs), HN (SNPs with DAF&gt;0 in only human, Neanderthal), HD  (SNPs with DAF&gt;0 in only human, Denisovan), HND  (SNPs with DAF&gt;0 in human, Neanderthal, Denisovan)</t>
  </si>
  <si>
    <t>Alleles: A (PRDM9 A-allele hotspot motifs), C (PRDM9 C-allele hotspot motifs)</t>
  </si>
  <si>
    <t>Legend (for further details see Supplementary Note):</t>
  </si>
  <si>
    <t>Yellow highlighted cells are those showing nominally significant enrichment (p&lt;0.05)</t>
  </si>
  <si>
    <t>A</t>
  </si>
  <si>
    <t>C</t>
  </si>
  <si>
    <t>Max_dist_P</t>
  </si>
  <si>
    <t>Min_dist_P</t>
  </si>
  <si>
    <t>Control_P (max_dist)</t>
  </si>
  <si>
    <t>Control_P (min_dist)</t>
  </si>
  <si>
    <t>PRDM9 Allele</t>
  </si>
  <si>
    <t>Each entry shows a p-value for evidence for introgression (A-allele) or against introgression (C-allele) in mutation carriers</t>
  </si>
  <si>
    <t>The specific test is for a particular PRDM9 allele (column 1) and SNPs above some chosen DAF in Africans today (second column)</t>
  </si>
  <si>
    <t>HND lack introgression, HD show N introgression?</t>
  </si>
  <si>
    <t>HN show N introgression?</t>
  </si>
  <si>
    <t>The respective columns D-E, G-H then give tests based on the nearest likely introgressed SNP (H-N shared SNPs whose estimated age &lt;500KYA) upstream or downstream (min) or the further of these distances (max)</t>
  </si>
  <si>
    <t>Yellow highlighted cells are those showing significant enrichment (p&lt;0.05)</t>
  </si>
  <si>
    <t>Column C, F: details of test type for columns D and E or columns G and H respectively. Categories as for "Testing for hotspot death"; see supplementary note for details</t>
  </si>
  <si>
    <r>
      <t xml:space="preserve">For each column B-Q (referring to the odds ratio or p-value of an enrichment test for some category of SNPs), the </t>
    </r>
    <r>
      <rPr>
        <b/>
        <sz val="11"/>
        <color theme="1"/>
        <rFont val="Aptos Narrow"/>
        <family val="2"/>
        <scheme val="minor"/>
      </rPr>
      <t>column name</t>
    </r>
    <r>
      <rPr>
        <sz val="11"/>
        <color theme="1"/>
        <rFont val="Aptos Narrow"/>
        <family val="2"/>
        <scheme val="minor"/>
      </rPr>
      <t xml:space="preserve"> is of the form "Category_Allele_Type"</t>
    </r>
  </si>
  <si>
    <t>Types: P (p-value) or OR (enrichment ratio for SNPs of corresponding test)</t>
  </si>
  <si>
    <t>Test category (non-control)</t>
  </si>
  <si>
    <t>Test category (control)</t>
  </si>
  <si>
    <t>Species</t>
  </si>
  <si>
    <t>Sample name</t>
  </si>
  <si>
    <t>Allele 1 (class)</t>
  </si>
  <si>
    <t>Allele 2 (class)</t>
  </si>
  <si>
    <t>Log(10) lhood vs, AA</t>
  </si>
  <si>
    <t>Log(10) lhood vs. M10/M10</t>
  </si>
  <si>
    <t>Possible alleles in 95% posterior set</t>
  </si>
  <si>
    <t>Expected number of Q carrying alleles (prob&gt;0)</t>
  </si>
  <si>
    <t>Expected number of A-type alleles (prob&gt;0)</t>
  </si>
  <si>
    <t>Additional ZFs</t>
  </si>
  <si>
    <t>Carries Q ZF?</t>
  </si>
  <si>
    <t>Notes</t>
  </si>
  <si>
    <t>Human</t>
  </si>
  <si>
    <t>Usti-ishim</t>
  </si>
  <si>
    <t>A (A)</t>
  </si>
  <si>
    <t>L7 (A)</t>
  </si>
  <si>
    <t>A/L3 and L12/L7/M17</t>
  </si>
  <si>
    <t>0 (0)</t>
  </si>
  <si>
    <t>2 (1)</t>
  </si>
  <si>
    <t>None</t>
  </si>
  <si>
    <t>N</t>
  </si>
  <si>
    <t>L3 and L12 less likely</t>
  </si>
  <si>
    <t>Neanderthal</t>
  </si>
  <si>
    <t xml:space="preserve">Altai </t>
  </si>
  <si>
    <t>A and A/B/L3</t>
  </si>
  <si>
    <t>Likely A/A homozygote; no evidence of any other ZFs not explained by deamination, or coverage anomalies</t>
  </si>
  <si>
    <t>Chagya</t>
  </si>
  <si>
    <t>M10 (A)</t>
  </si>
  <si>
    <t>Baudat_H (A)</t>
  </si>
  <si>
    <t>M10/Baudat_H and M10/L23; at least 1 Q zinc finger carrier</t>
  </si>
  <si>
    <t>1.02 (1)</t>
  </si>
  <si>
    <t>Y</t>
  </si>
  <si>
    <t>Clear evidence both the N/Q types are present as well as another change likely het, evidencing this allele, different to A/A</t>
  </si>
  <si>
    <t>Vindija</t>
  </si>
  <si>
    <t>M10 and M10; two Q zinc fingers</t>
  </si>
  <si>
    <t>Clear evidence of Q ZF, appears to be M10 homozyogote and different to A allele</t>
  </si>
  <si>
    <t>Les-cottes</t>
  </si>
  <si>
    <t>Many, in &gt;90% possible guesses at least one of PRDM9 copies finishes either F:Q:J or F:J so lacks "I" ZF</t>
  </si>
  <si>
    <t>1.01 (0.88)</t>
  </si>
  <si>
    <t>Likely</t>
  </si>
  <si>
    <t>Likely carries Q ZF</t>
  </si>
  <si>
    <t>Goyet</t>
  </si>
  <si>
    <t>L23 (A)</t>
  </si>
  <si>
    <t>M17 (A)</t>
  </si>
  <si>
    <t>Many, in all possible guesses at least one of PRDM9 copies finishes either F:Q:J or F:J so lacks "I" ZF</t>
  </si>
  <si>
    <t>1.02 (0.84)</t>
  </si>
  <si>
    <t>Mez</t>
  </si>
  <si>
    <t>M30 (A)</t>
  </si>
  <si>
    <t>M6 (A)</t>
  </si>
  <si>
    <t>Many, but in best guess M30 carries Q ZF; AA 80-fold less likely than best</t>
  </si>
  <si>
    <t>0.3 (0.28)</t>
  </si>
  <si>
    <t>1.61 (1)</t>
  </si>
  <si>
    <t>Possible</t>
  </si>
  <si>
    <t>Uncertain but consistent with other Neanderthals</t>
  </si>
  <si>
    <t>Denisova</t>
  </si>
  <si>
    <t>B (A)</t>
  </si>
  <si>
    <t>Baudat_I (C)</t>
  </si>
  <si>
    <t>B/L2/L23 and M25/Baudat_I; most likely at least one C-type allele</t>
  </si>
  <si>
    <t>0.13 (0.13)</t>
  </si>
  <si>
    <t>1.5 (1)</t>
  </si>
  <si>
    <t>:R finger seen (6 reads), not explained by deamination</t>
  </si>
  <si>
    <t>Likely some departure from inferred alleles with R zinc finger present; also likely carries synonymous mutations in ZF2, and penultimate ZF</t>
  </si>
  <si>
    <t>Neanderthal/Denisova F1</t>
  </si>
  <si>
    <t>Denisova11</t>
  </si>
  <si>
    <t>L24 (A)</t>
  </si>
  <si>
    <t>M27 (A)</t>
  </si>
  <si>
    <t>L24 and M27; carries Q zinc finger in exactly one copy</t>
  </si>
  <si>
    <t>1 (1)</t>
  </si>
  <si>
    <t>!G finger seen (8 reads), not explained by deamination and in :T!G ZF pair (7 reads)</t>
  </si>
  <si>
    <t xml:space="preserve">Likely some departure from inferred alleles. L24 appears to carry an additional !G zinc finger after ZF9, and may carry 2 synonymous changes in ZF 10, and ZF  9 (T) is likely present in additional copies based on coverage. M27 carries a synonymous change in ZF13 and may carry other changes/copy number changes (e.g. two copies of ZF10) but not overwhelmingly convincing. </t>
  </si>
  <si>
    <t>Chrom</t>
  </si>
  <si>
    <t>Start</t>
  </si>
  <si>
    <t>Standard_intro_evidence</t>
  </si>
  <si>
    <t>Empirical_intro_pval</t>
  </si>
  <si>
    <t>Intro_enrich</t>
  </si>
  <si>
    <t>HN_frac</t>
  </si>
  <si>
    <t>HN_time</t>
  </si>
  <si>
    <t>HD_frac</t>
  </si>
  <si>
    <t>HD_time</t>
  </si>
  <si>
    <t>ND_frac</t>
  </si>
  <si>
    <t>ND_time</t>
  </si>
  <si>
    <t>Intro_enrich_standard_dev</t>
  </si>
  <si>
    <t>HN_frac_standard_dev</t>
  </si>
  <si>
    <t>HN_time_standard_dev</t>
  </si>
  <si>
    <t>HD_frac_standard_dev</t>
  </si>
  <si>
    <t>HD_time_standard_dev</t>
  </si>
  <si>
    <t>ND_frac_standard_dev</t>
  </si>
  <si>
    <t>ND_time_standard_dev</t>
  </si>
  <si>
    <t>Intro_enrich_rank</t>
  </si>
  <si>
    <t>HN_frac_rank</t>
  </si>
  <si>
    <t>HN_time_rank</t>
  </si>
  <si>
    <t>HD_frac_rank</t>
  </si>
  <si>
    <t>HD_time_rank</t>
  </si>
  <si>
    <t>ND_frac_rank</t>
  </si>
  <si>
    <t>ND_time_rank</t>
  </si>
  <si>
    <t>Intro_enrich_rank_p</t>
  </si>
  <si>
    <t>HN_frac_rank_p</t>
  </si>
  <si>
    <t>HN_time_rank_p</t>
  </si>
  <si>
    <t>HD_frac_rank_p</t>
  </si>
  <si>
    <t>HD_time_rank_p</t>
  </si>
  <si>
    <t>ND_frac_rank_p</t>
  </si>
  <si>
    <t>ND_time_rank_p</t>
  </si>
  <si>
    <t>Rank_average_ranking</t>
  </si>
  <si>
    <t>Column headers</t>
  </si>
  <si>
    <t>The chromosome</t>
  </si>
  <si>
    <t>Start of 500kb region</t>
  </si>
  <si>
    <t>Standardised overall evidence (units of standard deviation, after adding 3 introgression measures)</t>
  </si>
  <si>
    <t xml:space="preserve">Standard_intro_evidence </t>
  </si>
  <si>
    <t>Rank-based empirical pvalue of Standard_intro_evidence (based on 4777 tested regions)</t>
  </si>
  <si>
    <t>Fraction of all SNPs in region with derived alleles shared between humans and Neanderthal but not present in Denisovan, averaged over 3 Neans.</t>
  </si>
  <si>
    <t>Fraction of all SNPs in region with derived alleles shared between humans and Denisovans but not present in Neanderthal, averaged over 3 Neans.</t>
  </si>
  <si>
    <t>Mean Human-Neanderthal coalescence time in region, averaged over 3 Neans.</t>
  </si>
  <si>
    <t>Mean Human-Denisovan coalescence time in region, averaged over 3 Neans.</t>
  </si>
  <si>
    <t>Fraction of all SNPs in region with derived alleles differing between Neanderthal and Denisovans, averaged over 3 Neans.</t>
  </si>
  <si>
    <t>Mean Neanderthal-Denisovan coalescence time in region, averaged over 3 Neans.</t>
  </si>
  <si>
    <t>Mean GhostBuster-inferred introgression (3 Neanderthals averaged) fraction, relative to genome-wide average</t>
  </si>
  <si>
    <t>Standardised version of "Intro_enrich" to have mean zero and variance 1</t>
  </si>
  <si>
    <t>Standardised version of "HN_frac" to have mean zero and variance 1</t>
  </si>
  <si>
    <t>Standardised version of "HN_time" to have mean zero and variance 1</t>
  </si>
  <si>
    <t>Standardised version of "HD_frac" to have mean zero and variance 1</t>
  </si>
  <si>
    <t>Standardised version of "HD_time" to have mean zero and variance 1</t>
  </si>
  <si>
    <t>Standardised version of "ND_frac" to have mean zero and variance 1</t>
  </si>
  <si>
    <t>Standardised version of "ND_time" to have mean zero and variance 1</t>
  </si>
  <si>
    <t>Ranking among tested regions of Intro_enrich (higher is lower rank)</t>
  </si>
  <si>
    <t>Ranking among tested regions of HN_frac (higher is lower rank)</t>
  </si>
  <si>
    <t>Ranking among tested regions of HD_frac (higher is lower rank)</t>
  </si>
  <si>
    <t>Ranking among tested regions of HD_time (higher is lower rank)</t>
  </si>
  <si>
    <t>Ranking among tested regions of ND_frac (higher is lower rank)</t>
  </si>
  <si>
    <t>Ranking among tested regions of HN_time (lower is lower rank)</t>
  </si>
  <si>
    <t>Ranking among tested regions of HD_time (lower is lower rank)</t>
  </si>
  <si>
    <t>Rank-based empirical pvalue among tested regions of HN_frac (higher is lower rank)</t>
  </si>
  <si>
    <t>Rank-based empirical pvalue among tested regions of Intro_enrich (higher is lower rank)</t>
  </si>
  <si>
    <t>Rank-based empirical pvalue among tested regions of HN_time (lower is lower rank)</t>
  </si>
  <si>
    <t>Rank-based empirical pvalue among tested regions of HD_frac (higher is lower rank)</t>
  </si>
  <si>
    <t>Rank-based empirical pvalue among tested regions of HD_time (lower is lower rank)</t>
  </si>
  <si>
    <t>Rank-based empirical pvalue among tested regions of ND_frac (higher is lower rank)</t>
  </si>
  <si>
    <t>Rank-based empirical pvalue among tested regions of HD_time (higher is lower rank)</t>
  </si>
  <si>
    <t>Rank using averaged ranks rather than averaged standardised test statistics among tested regions</t>
  </si>
  <si>
    <t>Genes</t>
  </si>
  <si>
    <t>PRDM9 (only gene)</t>
  </si>
  <si>
    <t>ANAPC10; ABCE1; OTUD4</t>
  </si>
  <si>
    <t>KDM2A; POLD4;RAD9A (many)</t>
  </si>
  <si>
    <t>EXO1; BECN2; MAP1LC3C; PLD5</t>
  </si>
  <si>
    <t>KDM3A; REEP1; CHMB3;RNF103</t>
  </si>
  <si>
    <t>LINC01689;LINC01684</t>
  </si>
  <si>
    <t>RALYL; LRRCC1; E2F5; RBIS</t>
  </si>
  <si>
    <t>ARHGAP31; TMEM39A; POGLUT1; TIMMDL1; CD80; ADPRH; PLA1A; PODC2; COX17; CFAP19</t>
  </si>
  <si>
    <t>Olfactory receptor cluster</t>
  </si>
  <si>
    <t xml:space="preserve">PRKCQ </t>
  </si>
  <si>
    <t>HK1; TARC2; TSPAN15; NEUROG3; FAM241B</t>
  </si>
  <si>
    <t>LMNB1; MARCHF3; C5orf63</t>
  </si>
  <si>
    <t>SGCZ</t>
  </si>
  <si>
    <t>Histone cluster; BTN cluster; HMGN4; ABT1; ZNF322</t>
  </si>
  <si>
    <t>FOX13; SPMIP9; EIF2AK3; RPIA</t>
  </si>
  <si>
    <t>DCDC2; MRS2; GPLD1;ALDH5A1; KIAAA0319; TDP2; ACOT13; C6orf62</t>
  </si>
  <si>
    <t>LPGAT1; INTS7; DTL</t>
  </si>
  <si>
    <t>OXR1</t>
  </si>
  <si>
    <t>ZNF cluster; CEACAM20,19,16; IGSF23; PVR; BCL3</t>
  </si>
  <si>
    <t>SLC22A2; SLC22A3; LPA; P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164" fontId="0" fillId="33" borderId="0" xfId="0" applyNumberFormat="1" applyFill="1"/>
    <xf numFmtId="11" fontId="0" fillId="33" borderId="0" xfId="0" quotePrefix="1" applyNumberFormat="1" applyFill="1"/>
    <xf numFmtId="11" fontId="0" fillId="33" borderId="0" xfId="0" applyNumberFormat="1" applyFill="1"/>
    <xf numFmtId="0" fontId="16" fillId="0" borderId="0" xfId="0" applyFont="1"/>
    <xf numFmtId="0" fontId="0" fillId="33" borderId="0" xfId="0" applyFill="1"/>
    <xf numFmtId="0" fontId="0" fillId="35" borderId="0" xfId="0" applyFill="1"/>
    <xf numFmtId="0" fontId="0" fillId="34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5" borderId="0" xfId="0" applyFill="1" applyAlignment="1">
      <alignment horizontal="center"/>
    </xf>
    <xf numFmtId="0" fontId="0" fillId="34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FC69E-C257-4F17-BB3A-1A3B34B292D1}">
  <dimension ref="A1:AH63"/>
  <sheetViews>
    <sheetView workbookViewId="0">
      <selection activeCell="C2" sqref="C2"/>
    </sheetView>
  </sheetViews>
  <sheetFormatPr defaultRowHeight="14.5" x14ac:dyDescent="0.35"/>
  <cols>
    <col min="2" max="2" width="9.81640625" bestFit="1" customWidth="1"/>
    <col min="3" max="3" width="76.1796875" bestFit="1" customWidth="1"/>
    <col min="4" max="4" width="22.36328125" bestFit="1" customWidth="1"/>
    <col min="5" max="5" width="17.1796875" bestFit="1" customWidth="1"/>
    <col min="6" max="12" width="11.81640625" bestFit="1" customWidth="1"/>
    <col min="13" max="13" width="22.36328125" bestFit="1" customWidth="1"/>
    <col min="14" max="14" width="19.1796875" bestFit="1" customWidth="1"/>
    <col min="15" max="15" width="19.6328125" bestFit="1" customWidth="1"/>
    <col min="16" max="16" width="19.1796875" bestFit="1" customWidth="1"/>
    <col min="17" max="17" width="19.6328125" bestFit="1" customWidth="1"/>
    <col min="18" max="18" width="19.1796875" bestFit="1" customWidth="1"/>
    <col min="19" max="19" width="19.6328125" bestFit="1" customWidth="1"/>
    <col min="20" max="20" width="14.90625" bestFit="1" customWidth="1"/>
    <col min="21" max="21" width="11.7265625" bestFit="1" customWidth="1"/>
    <col min="22" max="22" width="12.1796875" bestFit="1" customWidth="1"/>
    <col min="23" max="23" width="11.7265625" bestFit="1" customWidth="1"/>
    <col min="24" max="24" width="12.1796875" bestFit="1" customWidth="1"/>
    <col min="25" max="25" width="11.7265625" bestFit="1" customWidth="1"/>
    <col min="26" max="26" width="12.1796875" bestFit="1" customWidth="1"/>
    <col min="27" max="27" width="16.7265625" bestFit="1" customWidth="1"/>
    <col min="28" max="28" width="13.6328125" bestFit="1" customWidth="1"/>
    <col min="29" max="29" width="14.08984375" bestFit="1" customWidth="1"/>
    <col min="30" max="30" width="13.6328125" bestFit="1" customWidth="1"/>
    <col min="31" max="31" width="14.08984375" bestFit="1" customWidth="1"/>
    <col min="32" max="32" width="13.6328125" bestFit="1" customWidth="1"/>
    <col min="33" max="33" width="14.08984375" bestFit="1" customWidth="1"/>
    <col min="34" max="34" width="18.90625" bestFit="1" customWidth="1"/>
  </cols>
  <sheetData>
    <row r="1" spans="1:34" x14ac:dyDescent="0.35">
      <c r="A1" t="s">
        <v>111</v>
      </c>
      <c r="B1" t="s">
        <v>112</v>
      </c>
      <c r="C1" t="s">
        <v>179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L1" t="s">
        <v>121</v>
      </c>
      <c r="M1" t="s">
        <v>122</v>
      </c>
      <c r="N1" t="s">
        <v>123</v>
      </c>
      <c r="O1" t="s">
        <v>124</v>
      </c>
      <c r="P1" t="s">
        <v>125</v>
      </c>
      <c r="Q1" t="s">
        <v>126</v>
      </c>
      <c r="R1" t="s">
        <v>127</v>
      </c>
      <c r="S1" t="s">
        <v>128</v>
      </c>
      <c r="T1" t="s">
        <v>129</v>
      </c>
      <c r="U1" t="s">
        <v>130</v>
      </c>
      <c r="V1" t="s">
        <v>131</v>
      </c>
      <c r="W1" t="s">
        <v>132</v>
      </c>
      <c r="X1" t="s">
        <v>133</v>
      </c>
      <c r="Y1" t="s">
        <v>134</v>
      </c>
      <c r="Z1" t="s">
        <v>135</v>
      </c>
      <c r="AA1" t="s">
        <v>136</v>
      </c>
      <c r="AB1" t="s">
        <v>137</v>
      </c>
      <c r="AC1" t="s">
        <v>138</v>
      </c>
      <c r="AD1" t="s">
        <v>139</v>
      </c>
      <c r="AE1" t="s">
        <v>140</v>
      </c>
      <c r="AF1" t="s">
        <v>141</v>
      </c>
      <c r="AG1" t="s">
        <v>142</v>
      </c>
      <c r="AH1" t="s">
        <v>143</v>
      </c>
    </row>
    <row r="2" spans="1:34" x14ac:dyDescent="0.35">
      <c r="A2">
        <v>5</v>
      </c>
      <c r="B2">
        <v>23250000</v>
      </c>
      <c r="C2" t="s">
        <v>180</v>
      </c>
      <c r="D2">
        <v>5.5083077243668104</v>
      </c>
      <c r="E2">
        <v>2.09292591042277E-4</v>
      </c>
      <c r="F2">
        <v>4.3155781640733801</v>
      </c>
      <c r="G2">
        <v>6.8702290076335895E-2</v>
      </c>
      <c r="H2">
        <v>288916.769893102</v>
      </c>
      <c r="I2">
        <v>3.7096558189366503E-2</v>
      </c>
      <c r="J2">
        <v>559940.30138368194</v>
      </c>
      <c r="K2">
        <v>0.131378063479309</v>
      </c>
      <c r="L2">
        <v>1387500.12256372</v>
      </c>
      <c r="M2">
        <v>6.4455847163222701</v>
      </c>
      <c r="N2">
        <v>4.1838826959361599</v>
      </c>
      <c r="O2">
        <v>2.3617689194408902</v>
      </c>
      <c r="P2">
        <v>1.90017658730808</v>
      </c>
      <c r="Q2">
        <v>0.11182245535429</v>
      </c>
      <c r="R2">
        <v>2.0728702394660998</v>
      </c>
      <c r="S2">
        <v>2.39664368483818</v>
      </c>
      <c r="T2">
        <v>4</v>
      </c>
      <c r="U2">
        <v>6</v>
      </c>
      <c r="V2">
        <v>18</v>
      </c>
      <c r="W2">
        <v>201</v>
      </c>
      <c r="X2">
        <v>2568</v>
      </c>
      <c r="Y2">
        <v>138</v>
      </c>
      <c r="Z2">
        <v>97</v>
      </c>
      <c r="AA2">
        <v>8.3717036416910799E-4</v>
      </c>
      <c r="AB2">
        <v>1.25575554625366E-3</v>
      </c>
      <c r="AC2">
        <v>3.7672666387609899E-3</v>
      </c>
      <c r="AD2">
        <v>4.2067810799497701E-2</v>
      </c>
      <c r="AE2">
        <v>0.53746337379656794</v>
      </c>
      <c r="AF2">
        <v>2.8882377563834199E-2</v>
      </c>
      <c r="AG2">
        <v>2.03013813311009E-2</v>
      </c>
      <c r="AH2">
        <v>1</v>
      </c>
    </row>
    <row r="3" spans="1:34" x14ac:dyDescent="0.35">
      <c r="A3">
        <v>11</v>
      </c>
      <c r="B3">
        <v>67250000</v>
      </c>
      <c r="C3" t="s">
        <v>182</v>
      </c>
      <c r="D3">
        <v>5.1775047653642901</v>
      </c>
      <c r="E3">
        <v>4.18585182084554E-4</v>
      </c>
      <c r="F3">
        <v>4.42310774848674</v>
      </c>
      <c r="G3">
        <v>5.1492741714598701E-2</v>
      </c>
      <c r="H3">
        <v>230201.957051073</v>
      </c>
      <c r="I3">
        <v>1.58860586140783E-2</v>
      </c>
      <c r="J3">
        <v>541764.33189971396</v>
      </c>
      <c r="K3">
        <v>0.11503697617091201</v>
      </c>
      <c r="L3">
        <v>941374.98465086694</v>
      </c>
      <c r="M3">
        <v>6.6546254964062204</v>
      </c>
      <c r="N3">
        <v>2.65649911439928</v>
      </c>
      <c r="O3">
        <v>2.8999193941985499</v>
      </c>
      <c r="P3">
        <v>-0.30425248485798501</v>
      </c>
      <c r="Q3">
        <v>0.27463434391331198</v>
      </c>
      <c r="R3">
        <v>1.3768503215719301</v>
      </c>
      <c r="S3">
        <v>0.29396666895725898</v>
      </c>
      <c r="T3">
        <v>2</v>
      </c>
      <c r="U3">
        <v>71</v>
      </c>
      <c r="V3">
        <v>5</v>
      </c>
      <c r="W3">
        <v>2810</v>
      </c>
      <c r="X3">
        <v>2166</v>
      </c>
      <c r="Y3">
        <v>423</v>
      </c>
      <c r="Z3">
        <v>1621</v>
      </c>
      <c r="AA3">
        <v>4.18585182084554E-4</v>
      </c>
      <c r="AB3">
        <v>1.4859773964001699E-2</v>
      </c>
      <c r="AC3">
        <v>1.04646295521139E-3</v>
      </c>
      <c r="AD3">
        <v>0.58811218082879901</v>
      </c>
      <c r="AE3">
        <v>0.45332775219757199</v>
      </c>
      <c r="AF3">
        <v>8.8530766010883194E-2</v>
      </c>
      <c r="AG3">
        <v>0.33926329007953099</v>
      </c>
      <c r="AH3">
        <v>4</v>
      </c>
    </row>
    <row r="4" spans="1:34" x14ac:dyDescent="0.35">
      <c r="A4">
        <v>4</v>
      </c>
      <c r="B4">
        <v>144750000</v>
      </c>
      <c r="C4" t="s">
        <v>181</v>
      </c>
      <c r="D4">
        <v>5.1089383013357699</v>
      </c>
      <c r="E4">
        <v>6.2787777312683099E-4</v>
      </c>
      <c r="F4">
        <v>4.8122192704659801</v>
      </c>
      <c r="G4">
        <v>5.6230319388214101E-2</v>
      </c>
      <c r="H4">
        <v>376252.64939832198</v>
      </c>
      <c r="I4">
        <v>2.0242914979757098E-3</v>
      </c>
      <c r="J4">
        <v>1311406.26256048</v>
      </c>
      <c r="K4">
        <v>0.138101664417454</v>
      </c>
      <c r="L4">
        <v>1440699.60632275</v>
      </c>
      <c r="M4">
        <v>7.4110701208131404</v>
      </c>
      <c r="N4">
        <v>3.0769690885575902</v>
      </c>
      <c r="O4">
        <v>1.5612921275695799</v>
      </c>
      <c r="P4">
        <v>-1.7449202217902</v>
      </c>
      <c r="Q4">
        <v>-6.6194604308173597</v>
      </c>
      <c r="R4">
        <v>2.3592502143479401</v>
      </c>
      <c r="S4">
        <v>2.6473834935837601</v>
      </c>
      <c r="T4">
        <v>1</v>
      </c>
      <c r="U4">
        <v>34</v>
      </c>
      <c r="V4">
        <v>85</v>
      </c>
      <c r="W4">
        <v>4679</v>
      </c>
      <c r="X4">
        <v>4773</v>
      </c>
      <c r="Y4">
        <v>85</v>
      </c>
      <c r="Z4">
        <v>68</v>
      </c>
      <c r="AA4">
        <v>2.09292591042277E-4</v>
      </c>
      <c r="AB4">
        <v>7.1159480954374197E-3</v>
      </c>
      <c r="AC4">
        <v>1.7789870238593599E-2</v>
      </c>
      <c r="AD4">
        <v>0.97928003348681503</v>
      </c>
      <c r="AE4">
        <v>0.99895353704478895</v>
      </c>
      <c r="AF4">
        <v>1.7789870238593599E-2</v>
      </c>
      <c r="AG4">
        <v>1.4231896190874799E-2</v>
      </c>
      <c r="AH4">
        <v>6</v>
      </c>
    </row>
    <row r="5" spans="1:34" x14ac:dyDescent="0.35">
      <c r="A5">
        <v>1</v>
      </c>
      <c r="B5">
        <v>241750000</v>
      </c>
      <c r="C5" t="s">
        <v>183</v>
      </c>
      <c r="D5">
        <v>4.5475545569675999</v>
      </c>
      <c r="E5">
        <v>8.3717036416910799E-4</v>
      </c>
      <c r="F5">
        <v>4.2624317003950303</v>
      </c>
      <c r="G5">
        <v>5.53861788617886E-2</v>
      </c>
      <c r="H5">
        <v>395923.11676357099</v>
      </c>
      <c r="I5">
        <v>3.4722222222222203E-2</v>
      </c>
      <c r="J5">
        <v>487899.41978074203</v>
      </c>
      <c r="K5">
        <v>0.113990514905149</v>
      </c>
      <c r="L5">
        <v>1132249.4813760601</v>
      </c>
      <c r="M5">
        <v>6.3422663757312998</v>
      </c>
      <c r="N5">
        <v>3.0020498429463101</v>
      </c>
      <c r="O5">
        <v>1.38100250662172</v>
      </c>
      <c r="P5">
        <v>1.6534094041739</v>
      </c>
      <c r="Q5">
        <v>0.75713119652360605</v>
      </c>
      <c r="R5">
        <v>1.3322781416104701</v>
      </c>
      <c r="S5">
        <v>1.1935963537124401</v>
      </c>
      <c r="T5">
        <v>5</v>
      </c>
      <c r="U5">
        <v>40</v>
      </c>
      <c r="V5">
        <v>145</v>
      </c>
      <c r="W5">
        <v>291</v>
      </c>
      <c r="X5">
        <v>938</v>
      </c>
      <c r="Y5">
        <v>448</v>
      </c>
      <c r="Z5">
        <v>505</v>
      </c>
      <c r="AA5">
        <v>1.04646295521139E-3</v>
      </c>
      <c r="AB5">
        <v>8.3717036416910799E-3</v>
      </c>
      <c r="AC5">
        <v>3.03474257011302E-2</v>
      </c>
      <c r="AD5">
        <v>6.0904143993302601E-2</v>
      </c>
      <c r="AE5">
        <v>0.19631645039765599</v>
      </c>
      <c r="AF5">
        <v>9.3763080786940095E-2</v>
      </c>
      <c r="AG5">
        <v>0.10569275847635</v>
      </c>
      <c r="AH5">
        <v>8</v>
      </c>
    </row>
    <row r="6" spans="1:34" x14ac:dyDescent="0.35">
      <c r="A6">
        <v>2</v>
      </c>
      <c r="B6">
        <v>86250000</v>
      </c>
      <c r="C6" t="s">
        <v>184</v>
      </c>
      <c r="D6">
        <v>4.5409451839719503</v>
      </c>
      <c r="E6">
        <v>1.04646295521139E-3</v>
      </c>
      <c r="F6">
        <v>4.3477337959395399</v>
      </c>
      <c r="G6">
        <v>4.7971306881865003E-2</v>
      </c>
      <c r="H6">
        <v>343916.39017554902</v>
      </c>
      <c r="I6">
        <v>2.57789733243667E-2</v>
      </c>
      <c r="J6">
        <v>609349.615731103</v>
      </c>
      <c r="K6">
        <v>0.112979152656355</v>
      </c>
      <c r="L6">
        <v>1004957.99356372</v>
      </c>
      <c r="M6">
        <v>6.5080962419276798</v>
      </c>
      <c r="N6">
        <v>2.34396437299212</v>
      </c>
      <c r="O6">
        <v>1.85767003308111</v>
      </c>
      <c r="P6">
        <v>0.72392833277948498</v>
      </c>
      <c r="Q6">
        <v>-0.33076322286250498</v>
      </c>
      <c r="R6">
        <v>1.2892009426406601</v>
      </c>
      <c r="S6">
        <v>0.59364610882714997</v>
      </c>
      <c r="T6">
        <v>3</v>
      </c>
      <c r="U6">
        <v>105</v>
      </c>
      <c r="V6">
        <v>40</v>
      </c>
      <c r="W6">
        <v>1034</v>
      </c>
      <c r="X6">
        <v>3491</v>
      </c>
      <c r="Y6">
        <v>475</v>
      </c>
      <c r="Z6">
        <v>1150</v>
      </c>
      <c r="AA6">
        <v>6.2787777312683099E-4</v>
      </c>
      <c r="AB6">
        <v>2.1975722059439099E-2</v>
      </c>
      <c r="AC6">
        <v>8.3717036416910799E-3</v>
      </c>
      <c r="AD6">
        <v>0.21640853913771399</v>
      </c>
      <c r="AE6">
        <v>0.73064043532858902</v>
      </c>
      <c r="AF6">
        <v>9.9413980745081607E-2</v>
      </c>
      <c r="AG6">
        <v>0.240686479698619</v>
      </c>
      <c r="AH6">
        <v>7</v>
      </c>
    </row>
    <row r="7" spans="1:34" x14ac:dyDescent="0.35">
      <c r="A7">
        <v>21</v>
      </c>
      <c r="B7">
        <v>24250000</v>
      </c>
      <c r="C7" t="s">
        <v>185</v>
      </c>
      <c r="D7">
        <v>4.37321419917504</v>
      </c>
      <c r="E7">
        <v>1.25575554625366E-3</v>
      </c>
      <c r="F7">
        <v>3.41080376445472</v>
      </c>
      <c r="G7">
        <v>6.0729847494553402E-2</v>
      </c>
      <c r="H7">
        <v>311895.988997482</v>
      </c>
      <c r="I7">
        <v>3.3905228758169897E-2</v>
      </c>
      <c r="J7">
        <v>636996.49036584306</v>
      </c>
      <c r="K7">
        <v>0.13099128540305</v>
      </c>
      <c r="L7">
        <v>1386962.8072949101</v>
      </c>
      <c r="M7">
        <v>4.6866757860206496</v>
      </c>
      <c r="N7">
        <v>3.47631166337881</v>
      </c>
      <c r="O7">
        <v>2.1511529424496398</v>
      </c>
      <c r="P7">
        <v>1.5684984317786601</v>
      </c>
      <c r="Q7">
        <v>-0.57841107878604903</v>
      </c>
      <c r="R7">
        <v>2.0563961065151899</v>
      </c>
      <c r="S7">
        <v>2.39411121049414</v>
      </c>
      <c r="T7">
        <v>14</v>
      </c>
      <c r="U7">
        <v>17</v>
      </c>
      <c r="V7">
        <v>24</v>
      </c>
      <c r="W7">
        <v>335</v>
      </c>
      <c r="X7">
        <v>3801</v>
      </c>
      <c r="Y7">
        <v>142</v>
      </c>
      <c r="Z7">
        <v>98</v>
      </c>
      <c r="AA7">
        <v>2.9300962745918801E-3</v>
      </c>
      <c r="AB7">
        <v>3.5579740477187098E-3</v>
      </c>
      <c r="AC7">
        <v>5.0230221850146497E-3</v>
      </c>
      <c r="AD7">
        <v>7.0113017999162794E-2</v>
      </c>
      <c r="AE7">
        <v>0.79552113855169504</v>
      </c>
      <c r="AF7">
        <v>2.9719547928003302E-2</v>
      </c>
      <c r="AG7">
        <v>2.0510673922143199E-2</v>
      </c>
      <c r="AH7">
        <v>2</v>
      </c>
    </row>
    <row r="8" spans="1:34" x14ac:dyDescent="0.35">
      <c r="A8">
        <v>8</v>
      </c>
      <c r="B8">
        <v>84750000</v>
      </c>
      <c r="C8" t="s">
        <v>186</v>
      </c>
      <c r="D8">
        <v>4.3518507707424599</v>
      </c>
      <c r="E8">
        <v>1.4650481372959401E-3</v>
      </c>
      <c r="F8">
        <v>3.4478848888459099</v>
      </c>
      <c r="G8">
        <v>6.3322660974742095E-2</v>
      </c>
      <c r="H8">
        <v>350365.22692845197</v>
      </c>
      <c r="I8">
        <v>2.8815368196371399E-2</v>
      </c>
      <c r="J8">
        <v>755788.47680605203</v>
      </c>
      <c r="K8">
        <v>0.114549982212736</v>
      </c>
      <c r="L8">
        <v>1299588.34998677</v>
      </c>
      <c r="M8">
        <v>4.7587626187877898</v>
      </c>
      <c r="N8">
        <v>3.7064293083271602</v>
      </c>
      <c r="O8">
        <v>1.7985632354566901</v>
      </c>
      <c r="P8">
        <v>1.0395039799566701</v>
      </c>
      <c r="Q8">
        <v>-1.6424944926070899</v>
      </c>
      <c r="R8">
        <v>1.3561076691163201</v>
      </c>
      <c r="S8">
        <v>1.9822979152011999</v>
      </c>
      <c r="T8">
        <v>12</v>
      </c>
      <c r="U8">
        <v>11</v>
      </c>
      <c r="V8">
        <v>46</v>
      </c>
      <c r="W8">
        <v>668</v>
      </c>
      <c r="X8">
        <v>4481</v>
      </c>
      <c r="Y8">
        <v>432</v>
      </c>
      <c r="Z8">
        <v>186</v>
      </c>
      <c r="AA8">
        <v>2.51151109250733E-3</v>
      </c>
      <c r="AB8">
        <v>2.30221850146505E-3</v>
      </c>
      <c r="AC8">
        <v>9.6274591879447497E-3</v>
      </c>
      <c r="AD8">
        <v>0.13980745081624099</v>
      </c>
      <c r="AE8">
        <v>0.93784010046044397</v>
      </c>
      <c r="AF8">
        <v>9.0414399330263698E-2</v>
      </c>
      <c r="AG8">
        <v>3.8928421933863498E-2</v>
      </c>
      <c r="AH8">
        <v>3</v>
      </c>
    </row>
    <row r="9" spans="1:34" x14ac:dyDescent="0.35">
      <c r="A9">
        <v>3</v>
      </c>
      <c r="B9">
        <v>119250000</v>
      </c>
      <c r="C9" t="s">
        <v>187</v>
      </c>
      <c r="D9">
        <v>3.9284841426521302</v>
      </c>
      <c r="E9">
        <v>1.6743407283382201E-3</v>
      </c>
      <c r="F9">
        <v>3.7930378958316799</v>
      </c>
      <c r="G9">
        <v>3.64354697102722E-2</v>
      </c>
      <c r="H9">
        <v>272158.35928547801</v>
      </c>
      <c r="I9">
        <v>2.1802750951126701E-2</v>
      </c>
      <c r="J9">
        <v>702357.72295045399</v>
      </c>
      <c r="K9">
        <v>0.114281533508926</v>
      </c>
      <c r="L9">
        <v>1062254.07339037</v>
      </c>
      <c r="M9">
        <v>5.4297505540825997</v>
      </c>
      <c r="N9">
        <v>1.32013458241212</v>
      </c>
      <c r="O9">
        <v>2.5153680912366099</v>
      </c>
      <c r="P9">
        <v>0.31067544517755202</v>
      </c>
      <c r="Q9">
        <v>-1.1638866279737901</v>
      </c>
      <c r="R9">
        <v>1.3446735679908399</v>
      </c>
      <c r="S9">
        <v>0.86369399430435101</v>
      </c>
      <c r="T9">
        <v>9</v>
      </c>
      <c r="U9">
        <v>449</v>
      </c>
      <c r="V9">
        <v>9</v>
      </c>
      <c r="W9">
        <v>1633</v>
      </c>
      <c r="X9">
        <v>4288</v>
      </c>
      <c r="Y9">
        <v>442</v>
      </c>
      <c r="Z9">
        <v>812</v>
      </c>
      <c r="AA9">
        <v>1.8836333193804899E-3</v>
      </c>
      <c r="AB9">
        <v>9.3972373377982393E-2</v>
      </c>
      <c r="AC9">
        <v>1.8836333193804899E-3</v>
      </c>
      <c r="AD9">
        <v>0.34177480117203901</v>
      </c>
      <c r="AE9">
        <v>0.89744663038928396</v>
      </c>
      <c r="AF9">
        <v>9.25073252406865E-2</v>
      </c>
      <c r="AG9">
        <v>0.169945583926329</v>
      </c>
      <c r="AH9">
        <v>25</v>
      </c>
    </row>
    <row r="10" spans="1:34" x14ac:dyDescent="0.35">
      <c r="A10">
        <v>14</v>
      </c>
      <c r="B10">
        <v>19750000</v>
      </c>
      <c r="C10" t="s">
        <v>188</v>
      </c>
      <c r="D10">
        <v>3.8086484199119002</v>
      </c>
      <c r="E10">
        <v>1.8836333193804899E-3</v>
      </c>
      <c r="F10">
        <v>2.9605636009339702</v>
      </c>
      <c r="G10">
        <v>5.6600394053376302E-2</v>
      </c>
      <c r="H10">
        <v>321686.96282900602</v>
      </c>
      <c r="I10">
        <v>3.1345154934622997E-2</v>
      </c>
      <c r="J10">
        <v>530717.194357667</v>
      </c>
      <c r="K10">
        <v>0.106931757119828</v>
      </c>
      <c r="L10">
        <v>1105791.0448495899</v>
      </c>
      <c r="M10">
        <v>3.8113952246664802</v>
      </c>
      <c r="N10">
        <v>3.10981399277183</v>
      </c>
      <c r="O10">
        <v>2.06141379553367</v>
      </c>
      <c r="P10">
        <v>1.3024273218792399</v>
      </c>
      <c r="Q10">
        <v>0.37358946858923497</v>
      </c>
      <c r="R10">
        <v>1.0316227493802801</v>
      </c>
      <c r="S10">
        <v>1.0688924497346799</v>
      </c>
      <c r="T10">
        <v>33</v>
      </c>
      <c r="U10">
        <v>32</v>
      </c>
      <c r="V10">
        <v>27</v>
      </c>
      <c r="W10">
        <v>488</v>
      </c>
      <c r="X10">
        <v>1903</v>
      </c>
      <c r="Y10">
        <v>684</v>
      </c>
      <c r="Z10">
        <v>606</v>
      </c>
      <c r="AA10">
        <v>6.9066555043951396E-3</v>
      </c>
      <c r="AB10">
        <v>6.69736291335287E-3</v>
      </c>
      <c r="AC10">
        <v>5.6508999581414802E-3</v>
      </c>
      <c r="AD10">
        <v>0.102134784428631</v>
      </c>
      <c r="AE10">
        <v>0.39828380075345299</v>
      </c>
      <c r="AF10">
        <v>0.14315613227291801</v>
      </c>
      <c r="AG10">
        <v>0.12683131017162</v>
      </c>
      <c r="AH10">
        <v>5</v>
      </c>
    </row>
    <row r="11" spans="1:34" x14ac:dyDescent="0.35">
      <c r="A11">
        <v>10</v>
      </c>
      <c r="B11">
        <v>6250000</v>
      </c>
      <c r="C11" t="s">
        <v>189</v>
      </c>
      <c r="D11">
        <v>3.7913398179471001</v>
      </c>
      <c r="E11">
        <v>2.09292591042277E-3</v>
      </c>
      <c r="F11">
        <v>3.67963657512114</v>
      </c>
      <c r="G11">
        <v>4.5535714285714297E-2</v>
      </c>
      <c r="H11">
        <v>371516.02350003598</v>
      </c>
      <c r="I11">
        <v>2.9315476190476201E-2</v>
      </c>
      <c r="J11">
        <v>555154.89292124298</v>
      </c>
      <c r="K11">
        <v>0.11324404761904799</v>
      </c>
      <c r="L11">
        <v>995827.94386149198</v>
      </c>
      <c r="M11">
        <v>5.2092949401861004</v>
      </c>
      <c r="N11">
        <v>2.1278004118887299</v>
      </c>
      <c r="O11">
        <v>1.60470566075703</v>
      </c>
      <c r="P11">
        <v>1.09148071900113</v>
      </c>
      <c r="Q11">
        <v>0.15468792065908099</v>
      </c>
      <c r="R11">
        <v>1.30048367840385</v>
      </c>
      <c r="S11">
        <v>0.55061435824584104</v>
      </c>
      <c r="T11">
        <v>10</v>
      </c>
      <c r="U11">
        <v>144</v>
      </c>
      <c r="V11">
        <v>75</v>
      </c>
      <c r="W11">
        <v>632</v>
      </c>
      <c r="X11">
        <v>2472</v>
      </c>
      <c r="Y11">
        <v>467</v>
      </c>
      <c r="Z11">
        <v>1206</v>
      </c>
      <c r="AA11">
        <v>2.09292591042277E-3</v>
      </c>
      <c r="AB11">
        <v>3.0138133110087902E-2</v>
      </c>
      <c r="AC11">
        <v>1.56969443281708E-2</v>
      </c>
      <c r="AD11">
        <v>0.132272917538719</v>
      </c>
      <c r="AE11">
        <v>0.51737128505650898</v>
      </c>
      <c r="AF11">
        <v>9.7739640016743401E-2</v>
      </c>
      <c r="AG11">
        <v>0.25240686479698599</v>
      </c>
      <c r="AH11">
        <v>9</v>
      </c>
    </row>
    <row r="12" spans="1:34" x14ac:dyDescent="0.35">
      <c r="A12">
        <v>10</v>
      </c>
      <c r="B12">
        <v>69250000</v>
      </c>
      <c r="C12" t="s">
        <v>190</v>
      </c>
      <c r="D12">
        <v>3.4980538994113899</v>
      </c>
      <c r="E12">
        <v>2.30221850146505E-3</v>
      </c>
      <c r="F12">
        <v>4.1904522141341998</v>
      </c>
      <c r="G12">
        <v>2.78118609406953E-2</v>
      </c>
      <c r="H12">
        <v>383705.32524798397</v>
      </c>
      <c r="I12">
        <v>2.2767552828902499E-2</v>
      </c>
      <c r="J12">
        <v>502129.37757953</v>
      </c>
      <c r="K12">
        <v>7.4164962508520796E-2</v>
      </c>
      <c r="L12">
        <v>940458.88147179096</v>
      </c>
      <c r="M12">
        <v>6.2023360668763301</v>
      </c>
      <c r="N12">
        <v>0.55477118231649503</v>
      </c>
      <c r="O12">
        <v>1.49298464513749</v>
      </c>
      <c r="P12">
        <v>0.41094829828504298</v>
      </c>
      <c r="Q12">
        <v>0.62966584699277095</v>
      </c>
      <c r="R12">
        <v>-0.36402132647616797</v>
      </c>
      <c r="S12">
        <v>0.289648891421046</v>
      </c>
      <c r="T12">
        <v>6</v>
      </c>
      <c r="U12">
        <v>1243</v>
      </c>
      <c r="V12">
        <v>107</v>
      </c>
      <c r="W12">
        <v>1467</v>
      </c>
      <c r="X12">
        <v>1232</v>
      </c>
      <c r="Y12">
        <v>3001</v>
      </c>
      <c r="Z12">
        <v>1629</v>
      </c>
      <c r="AA12">
        <v>1.25575554625366E-3</v>
      </c>
      <c r="AB12">
        <v>0.26015069066555002</v>
      </c>
      <c r="AC12">
        <v>2.2394307241523699E-2</v>
      </c>
      <c r="AD12">
        <v>0.30703223105902</v>
      </c>
      <c r="AE12">
        <v>0.25784847216408502</v>
      </c>
      <c r="AF12">
        <v>0.62808706571787398</v>
      </c>
      <c r="AG12">
        <v>0.34093763080786899</v>
      </c>
      <c r="AH12">
        <v>169</v>
      </c>
    </row>
    <row r="13" spans="1:34" x14ac:dyDescent="0.35">
      <c r="A13">
        <v>5</v>
      </c>
      <c r="B13">
        <v>126750000</v>
      </c>
      <c r="C13" t="s">
        <v>191</v>
      </c>
      <c r="D13">
        <v>3.3704159050943501</v>
      </c>
      <c r="E13">
        <v>2.51151109250733E-3</v>
      </c>
      <c r="F13">
        <v>1.93923731651256</v>
      </c>
      <c r="G13">
        <v>5.2164261931187603E-2</v>
      </c>
      <c r="H13">
        <v>174870.869680868</v>
      </c>
      <c r="I13">
        <v>2.4787273399926001E-2</v>
      </c>
      <c r="J13">
        <v>443546.84615661798</v>
      </c>
      <c r="K13">
        <v>9.7484276729559699E-2</v>
      </c>
      <c r="L13">
        <v>802364.76073558896</v>
      </c>
      <c r="M13">
        <v>1.8259058881227701</v>
      </c>
      <c r="N13">
        <v>2.7160979447653499</v>
      </c>
      <c r="O13">
        <v>3.4070563413475701</v>
      </c>
      <c r="P13">
        <v>0.62085993797142403</v>
      </c>
      <c r="Q13">
        <v>1.15442094112655</v>
      </c>
      <c r="R13">
        <v>0.62922391254385701</v>
      </c>
      <c r="S13">
        <v>-0.36121632334526499</v>
      </c>
      <c r="T13">
        <v>243</v>
      </c>
      <c r="U13">
        <v>65</v>
      </c>
      <c r="V13">
        <v>1</v>
      </c>
      <c r="W13">
        <v>1163</v>
      </c>
      <c r="X13">
        <v>270</v>
      </c>
      <c r="Y13">
        <v>1191</v>
      </c>
      <c r="Z13">
        <v>2976</v>
      </c>
      <c r="AA13">
        <v>5.0858099623273298E-2</v>
      </c>
      <c r="AB13">
        <v>1.3604018417748E-2</v>
      </c>
      <c r="AC13">
        <v>2.09292591042277E-4</v>
      </c>
      <c r="AD13">
        <v>0.24340728338216799</v>
      </c>
      <c r="AE13">
        <v>5.6508999581414802E-2</v>
      </c>
      <c r="AF13">
        <v>0.24926747593135201</v>
      </c>
      <c r="AG13">
        <v>0.62285475094181697</v>
      </c>
      <c r="AH13">
        <v>15</v>
      </c>
    </row>
    <row r="14" spans="1:34" x14ac:dyDescent="0.35">
      <c r="A14">
        <v>8</v>
      </c>
      <c r="B14">
        <v>14250000</v>
      </c>
      <c r="C14" t="s">
        <v>192</v>
      </c>
      <c r="D14">
        <v>3.2849416328348702</v>
      </c>
      <c r="E14">
        <v>2.7208036835496001E-3</v>
      </c>
      <c r="F14">
        <v>3.1589553652576301</v>
      </c>
      <c r="G14">
        <v>5.1177536231884098E-2</v>
      </c>
      <c r="H14">
        <v>446016.474157474</v>
      </c>
      <c r="I14">
        <v>3.30615942028986E-2</v>
      </c>
      <c r="J14">
        <v>582124.08110388601</v>
      </c>
      <c r="K14">
        <v>0.10673309178744</v>
      </c>
      <c r="L14">
        <v>1393997.0096686899</v>
      </c>
      <c r="M14">
        <v>4.1970748439331897</v>
      </c>
      <c r="N14">
        <v>2.6285239654302801</v>
      </c>
      <c r="O14">
        <v>0.92187196087234002</v>
      </c>
      <c r="P14">
        <v>1.4808186233270599</v>
      </c>
      <c r="Q14">
        <v>-8.6889534936482896E-2</v>
      </c>
      <c r="R14">
        <v>1.02316094841637</v>
      </c>
      <c r="S14">
        <v>2.4272648133724801</v>
      </c>
      <c r="T14">
        <v>22</v>
      </c>
      <c r="U14">
        <v>72</v>
      </c>
      <c r="V14">
        <v>563</v>
      </c>
      <c r="W14">
        <v>379</v>
      </c>
      <c r="X14">
        <v>3036</v>
      </c>
      <c r="Y14">
        <v>693</v>
      </c>
      <c r="Z14">
        <v>90</v>
      </c>
      <c r="AA14">
        <v>4.6044370029301E-3</v>
      </c>
      <c r="AB14">
        <v>1.5069066555043999E-2</v>
      </c>
      <c r="AC14">
        <v>0.11783172875680201</v>
      </c>
      <c r="AD14">
        <v>7.9321892005023001E-2</v>
      </c>
      <c r="AE14">
        <v>0.63541230640435298</v>
      </c>
      <c r="AF14">
        <v>0.145039765592298</v>
      </c>
      <c r="AG14">
        <v>1.8836333193804899E-2</v>
      </c>
      <c r="AH14">
        <v>55</v>
      </c>
    </row>
    <row r="15" spans="1:34" x14ac:dyDescent="0.35">
      <c r="A15">
        <v>6</v>
      </c>
      <c r="B15">
        <v>26250000</v>
      </c>
      <c r="C15" t="s">
        <v>193</v>
      </c>
      <c r="D15">
        <v>3.2752901167852002</v>
      </c>
      <c r="E15">
        <v>2.9300962745918801E-3</v>
      </c>
      <c r="F15">
        <v>2.31342335982503</v>
      </c>
      <c r="G15">
        <v>6.8738943644174905E-2</v>
      </c>
      <c r="H15">
        <v>439212.130913431</v>
      </c>
      <c r="I15">
        <v>3.79075056861259E-3</v>
      </c>
      <c r="J15">
        <v>969210.46986582503</v>
      </c>
      <c r="K15">
        <v>0.12206216830932499</v>
      </c>
      <c r="L15">
        <v>1008314.55358175</v>
      </c>
      <c r="M15">
        <v>2.5533349283939502</v>
      </c>
      <c r="N15">
        <v>4.18713577710629</v>
      </c>
      <c r="O15">
        <v>0.98423715237942899</v>
      </c>
      <c r="P15">
        <v>-1.56133031075198</v>
      </c>
      <c r="Q15">
        <v>-3.5542295326961599</v>
      </c>
      <c r="R15">
        <v>1.67607604401554</v>
      </c>
      <c r="S15">
        <v>0.60946624762354296</v>
      </c>
      <c r="T15">
        <v>101</v>
      </c>
      <c r="U15">
        <v>5</v>
      </c>
      <c r="V15">
        <v>479</v>
      </c>
      <c r="W15">
        <v>4596</v>
      </c>
      <c r="X15">
        <v>4726</v>
      </c>
      <c r="Y15">
        <v>270</v>
      </c>
      <c r="Z15">
        <v>1116</v>
      </c>
      <c r="AA15">
        <v>2.113855169527E-2</v>
      </c>
      <c r="AB15">
        <v>1.04646295521139E-3</v>
      </c>
      <c r="AC15">
        <v>0.10025115110925099</v>
      </c>
      <c r="AD15">
        <v>0.96190874843030605</v>
      </c>
      <c r="AE15">
        <v>0.98911678526580205</v>
      </c>
      <c r="AF15">
        <v>5.6508999581414802E-2</v>
      </c>
      <c r="AG15">
        <v>0.233570531603181</v>
      </c>
      <c r="AH15">
        <v>43</v>
      </c>
    </row>
    <row r="16" spans="1:34" x14ac:dyDescent="0.35">
      <c r="A16">
        <v>2</v>
      </c>
      <c r="B16">
        <v>88250000</v>
      </c>
      <c r="C16" t="s">
        <v>194</v>
      </c>
      <c r="D16">
        <v>3.2512749787183002</v>
      </c>
      <c r="E16">
        <v>3.1393888656341602E-3</v>
      </c>
      <c r="F16">
        <v>2.9600594817851502</v>
      </c>
      <c r="G16">
        <v>4.41841348129881E-2</v>
      </c>
      <c r="H16">
        <v>344774.11830644403</v>
      </c>
      <c r="I16">
        <v>2.46609124537608E-2</v>
      </c>
      <c r="J16">
        <v>488565.89101167303</v>
      </c>
      <c r="K16">
        <v>8.9395807644882905E-2</v>
      </c>
      <c r="L16">
        <v>1024416.25514296</v>
      </c>
      <c r="M16">
        <v>3.8104152017202502</v>
      </c>
      <c r="N16">
        <v>2.0078448934525799</v>
      </c>
      <c r="O16">
        <v>1.8498085279768299</v>
      </c>
      <c r="P16">
        <v>0.60772711465793805</v>
      </c>
      <c r="Q16">
        <v>0.751161256935304</v>
      </c>
      <c r="R16">
        <v>0.28470977575728901</v>
      </c>
      <c r="S16">
        <v>0.68535678799460997</v>
      </c>
      <c r="T16">
        <v>34</v>
      </c>
      <c r="U16">
        <v>174</v>
      </c>
      <c r="V16">
        <v>41</v>
      </c>
      <c r="W16">
        <v>1186</v>
      </c>
      <c r="X16">
        <v>956</v>
      </c>
      <c r="Y16">
        <v>1721</v>
      </c>
      <c r="Z16">
        <v>1026</v>
      </c>
      <c r="AA16">
        <v>7.1159480954374197E-3</v>
      </c>
      <c r="AB16">
        <v>3.6416910841356197E-2</v>
      </c>
      <c r="AC16">
        <v>8.5809962327333608E-3</v>
      </c>
      <c r="AD16">
        <v>0.24822101297614099</v>
      </c>
      <c r="AE16">
        <v>0.200083717036417</v>
      </c>
      <c r="AF16">
        <v>0.36019254918375898</v>
      </c>
      <c r="AG16">
        <v>0.21473419840937599</v>
      </c>
      <c r="AH16">
        <v>11</v>
      </c>
    </row>
    <row r="17" spans="1:34" x14ac:dyDescent="0.35">
      <c r="A17">
        <v>6</v>
      </c>
      <c r="B17">
        <v>24250000</v>
      </c>
      <c r="C17" t="s">
        <v>195</v>
      </c>
      <c r="D17">
        <v>3.22676480380377</v>
      </c>
      <c r="E17">
        <v>3.3486814566764298E-3</v>
      </c>
      <c r="F17">
        <v>3.16299113238387</v>
      </c>
      <c r="G17">
        <v>4.17290108063176E-2</v>
      </c>
      <c r="H17">
        <v>370349.88752943499</v>
      </c>
      <c r="I17">
        <v>1.86201163757274E-2</v>
      </c>
      <c r="J17">
        <v>671080.61121744104</v>
      </c>
      <c r="K17">
        <v>0.103574397339983</v>
      </c>
      <c r="L17">
        <v>1069311.9692045399</v>
      </c>
      <c r="M17">
        <v>4.20492049787957</v>
      </c>
      <c r="N17">
        <v>1.7899474786219201</v>
      </c>
      <c r="O17">
        <v>1.61539387716843</v>
      </c>
      <c r="P17">
        <v>-2.0099045031310901E-2</v>
      </c>
      <c r="Q17">
        <v>-0.88372079503624401</v>
      </c>
      <c r="R17">
        <v>0.88862190529887297</v>
      </c>
      <c r="S17">
        <v>0.89695926910674195</v>
      </c>
      <c r="T17">
        <v>21</v>
      </c>
      <c r="U17">
        <v>241</v>
      </c>
      <c r="V17">
        <v>71</v>
      </c>
      <c r="W17">
        <v>2269</v>
      </c>
      <c r="X17">
        <v>4092</v>
      </c>
      <c r="Y17">
        <v>850</v>
      </c>
      <c r="Z17">
        <v>773</v>
      </c>
      <c r="AA17">
        <v>4.39514441188782E-3</v>
      </c>
      <c r="AB17">
        <v>5.0439514441188799E-2</v>
      </c>
      <c r="AC17">
        <v>1.4859773964001699E-2</v>
      </c>
      <c r="AD17">
        <v>0.47488488907492699</v>
      </c>
      <c r="AE17">
        <v>0.85642528254499795</v>
      </c>
      <c r="AF17">
        <v>0.177898702385936</v>
      </c>
      <c r="AG17">
        <v>0.16178317287568</v>
      </c>
      <c r="AH17">
        <v>16</v>
      </c>
    </row>
    <row r="18" spans="1:34" x14ac:dyDescent="0.35">
      <c r="A18">
        <v>1</v>
      </c>
      <c r="B18">
        <v>211750000</v>
      </c>
      <c r="C18" t="s">
        <v>196</v>
      </c>
      <c r="D18">
        <v>3.2013403903671902</v>
      </c>
      <c r="E18">
        <v>3.5579740477187098E-3</v>
      </c>
      <c r="F18">
        <v>3.0886283870478599</v>
      </c>
      <c r="G18">
        <v>3.0111238971998501E-2</v>
      </c>
      <c r="H18">
        <v>248621.40431353799</v>
      </c>
      <c r="I18">
        <v>1.87955504411201E-2</v>
      </c>
      <c r="J18">
        <v>476193.17467464</v>
      </c>
      <c r="K18">
        <v>7.1346375143843496E-2</v>
      </c>
      <c r="L18">
        <v>705394.36384991196</v>
      </c>
      <c r="M18">
        <v>4.0603570609516701</v>
      </c>
      <c r="N18">
        <v>0.75884581454609701</v>
      </c>
      <c r="O18">
        <v>2.7310959949698201</v>
      </c>
      <c r="P18">
        <v>-1.8660018808073801E-3</v>
      </c>
      <c r="Q18">
        <v>0.86199030048174297</v>
      </c>
      <c r="R18">
        <v>-0.484074105652751</v>
      </c>
      <c r="S18">
        <v>-0.81825720139638103</v>
      </c>
      <c r="T18">
        <v>23</v>
      </c>
      <c r="U18">
        <v>987</v>
      </c>
      <c r="V18">
        <v>8</v>
      </c>
      <c r="W18">
        <v>2228</v>
      </c>
      <c r="X18">
        <v>725</v>
      </c>
      <c r="Y18">
        <v>3237</v>
      </c>
      <c r="Z18">
        <v>3846</v>
      </c>
      <c r="AA18">
        <v>4.8137295939723697E-3</v>
      </c>
      <c r="AB18">
        <v>0.206571787358727</v>
      </c>
      <c r="AC18">
        <v>1.6743407283382201E-3</v>
      </c>
      <c r="AD18">
        <v>0.46630389284219298</v>
      </c>
      <c r="AE18">
        <v>0.15173712850565099</v>
      </c>
      <c r="AF18">
        <v>0.67748011720385104</v>
      </c>
      <c r="AG18">
        <v>0.80493930514859802</v>
      </c>
      <c r="AH18">
        <v>103</v>
      </c>
    </row>
    <row r="19" spans="1:34" x14ac:dyDescent="0.35">
      <c r="A19">
        <v>8</v>
      </c>
      <c r="B19">
        <v>106250000</v>
      </c>
      <c r="C19" t="s">
        <v>197</v>
      </c>
      <c r="D19">
        <v>3.1131805874967302</v>
      </c>
      <c r="E19">
        <v>3.7672666387609899E-3</v>
      </c>
      <c r="F19">
        <v>2.8001606960079002</v>
      </c>
      <c r="G19">
        <v>4.3192488262910798E-2</v>
      </c>
      <c r="H19">
        <v>336791.36718535901</v>
      </c>
      <c r="I19">
        <v>3.0359937402190899E-2</v>
      </c>
      <c r="J19">
        <v>566275.50278393005</v>
      </c>
      <c r="K19">
        <v>0.11815336463223799</v>
      </c>
      <c r="L19">
        <v>1146208.4549621399</v>
      </c>
      <c r="M19">
        <v>3.4995671026067798</v>
      </c>
      <c r="N19">
        <v>1.9198341782705699</v>
      </c>
      <c r="O19">
        <v>1.9229744140240601</v>
      </c>
      <c r="P19">
        <v>1.2000326487508799</v>
      </c>
      <c r="Q19">
        <v>5.5074665076255601E-2</v>
      </c>
      <c r="R19">
        <v>1.5095874155022599</v>
      </c>
      <c r="S19">
        <v>1.2593877885149001</v>
      </c>
      <c r="T19">
        <v>41</v>
      </c>
      <c r="U19">
        <v>199</v>
      </c>
      <c r="V19">
        <v>35</v>
      </c>
      <c r="W19">
        <v>553</v>
      </c>
      <c r="X19">
        <v>2722</v>
      </c>
      <c r="Y19">
        <v>345</v>
      </c>
      <c r="Z19">
        <v>468</v>
      </c>
      <c r="AA19">
        <v>8.5809962327333608E-3</v>
      </c>
      <c r="AB19">
        <v>4.1649225617413098E-2</v>
      </c>
      <c r="AC19">
        <v>7.3252406864796997E-3</v>
      </c>
      <c r="AD19">
        <v>0.115738802846379</v>
      </c>
      <c r="AE19">
        <v>0.56969443281707799</v>
      </c>
      <c r="AF19">
        <v>7.2205943909585596E-2</v>
      </c>
      <c r="AG19">
        <v>9.7948932607785699E-2</v>
      </c>
      <c r="AH19">
        <v>14</v>
      </c>
    </row>
    <row r="20" spans="1:34" x14ac:dyDescent="0.35">
      <c r="A20">
        <v>19</v>
      </c>
      <c r="B20">
        <v>44250000</v>
      </c>
      <c r="C20" t="s">
        <v>198</v>
      </c>
      <c r="D20">
        <v>3.1055688546433902</v>
      </c>
      <c r="E20">
        <v>3.9765592298032599E-3</v>
      </c>
      <c r="F20">
        <v>3.60880480783737</v>
      </c>
      <c r="G20">
        <v>2.3976235943135998E-2</v>
      </c>
      <c r="H20">
        <v>324189.55031597399</v>
      </c>
      <c r="I20">
        <v>2.56736685762784E-2</v>
      </c>
      <c r="J20">
        <v>479471.793457188</v>
      </c>
      <c r="K20">
        <v>8.5720347973689798E-2</v>
      </c>
      <c r="L20">
        <v>873393.37809907296</v>
      </c>
      <c r="M20">
        <v>5.07159583190343</v>
      </c>
      <c r="N20">
        <v>0.21435140353659701</v>
      </c>
      <c r="O20">
        <v>2.0384763359890399</v>
      </c>
      <c r="P20">
        <v>0.71298390182447102</v>
      </c>
      <c r="Q20">
        <v>0.83262195694866803</v>
      </c>
      <c r="R20">
        <v>0.128160025407899</v>
      </c>
      <c r="S20">
        <v>-2.64442414609793E-2</v>
      </c>
      <c r="T20">
        <v>11</v>
      </c>
      <c r="U20">
        <v>1809</v>
      </c>
      <c r="V20">
        <v>29</v>
      </c>
      <c r="W20">
        <v>1045</v>
      </c>
      <c r="X20">
        <v>793</v>
      </c>
      <c r="Y20">
        <v>2010</v>
      </c>
      <c r="Z20">
        <v>2240</v>
      </c>
      <c r="AA20">
        <v>2.30221850146505E-3</v>
      </c>
      <c r="AB20">
        <v>0.37861029719547901</v>
      </c>
      <c r="AC20">
        <v>6.0694851402260403E-3</v>
      </c>
      <c r="AD20">
        <v>0.21871075763917999</v>
      </c>
      <c r="AE20">
        <v>0.165969024696526</v>
      </c>
      <c r="AF20">
        <v>0.42067810799497701</v>
      </c>
      <c r="AG20">
        <v>0.468815403934701</v>
      </c>
      <c r="AH20">
        <v>269</v>
      </c>
    </row>
    <row r="21" spans="1:34" x14ac:dyDescent="0.35">
      <c r="A21">
        <v>6</v>
      </c>
      <c r="B21">
        <v>160250000</v>
      </c>
      <c r="C21" t="s">
        <v>199</v>
      </c>
      <c r="D21">
        <v>3.0924472608579099</v>
      </c>
      <c r="E21">
        <v>4.18585182084554E-3</v>
      </c>
      <c r="F21">
        <v>1.22138401214575</v>
      </c>
      <c r="G21">
        <v>8.1420443398077302E-2</v>
      </c>
      <c r="H21">
        <v>377435.16635909502</v>
      </c>
      <c r="I21">
        <v>3.8061604865607203E-2</v>
      </c>
      <c r="J21">
        <v>888273.00768229598</v>
      </c>
      <c r="K21">
        <v>0.179321169315284</v>
      </c>
      <c r="L21">
        <v>1642293.9698634499</v>
      </c>
      <c r="M21">
        <v>0.43037724780153103</v>
      </c>
      <c r="N21">
        <v>5.3126455293807799</v>
      </c>
      <c r="O21">
        <v>1.55045377123247</v>
      </c>
      <c r="P21">
        <v>2.0004748825722198</v>
      </c>
      <c r="Q21">
        <v>-2.8292293567827</v>
      </c>
      <c r="R21">
        <v>4.1149226413524396</v>
      </c>
      <c r="S21">
        <v>3.5975380549951299</v>
      </c>
      <c r="T21">
        <v>1235</v>
      </c>
      <c r="U21">
        <v>1</v>
      </c>
      <c r="V21">
        <v>87</v>
      </c>
      <c r="W21">
        <v>173.5</v>
      </c>
      <c r="X21">
        <v>4690</v>
      </c>
      <c r="Y21">
        <v>3</v>
      </c>
      <c r="Z21">
        <v>20</v>
      </c>
      <c r="AA21">
        <v>0.25847634993721202</v>
      </c>
      <c r="AB21">
        <v>2.09292591042277E-4</v>
      </c>
      <c r="AC21">
        <v>1.8208455420678098E-2</v>
      </c>
      <c r="AD21">
        <v>3.6312264545835103E-2</v>
      </c>
      <c r="AE21">
        <v>0.98158225198827997</v>
      </c>
      <c r="AF21">
        <v>6.2787777312683099E-4</v>
      </c>
      <c r="AG21">
        <v>4.18585182084554E-3</v>
      </c>
      <c r="AH21">
        <v>165</v>
      </c>
    </row>
    <row r="23" spans="1:34" x14ac:dyDescent="0.35">
      <c r="A23" t="s">
        <v>144</v>
      </c>
      <c r="D23" t="s">
        <v>111</v>
      </c>
      <c r="E23" t="s">
        <v>145</v>
      </c>
    </row>
    <row r="24" spans="1:34" x14ac:dyDescent="0.35">
      <c r="D24" t="s">
        <v>112</v>
      </c>
      <c r="E24" t="s">
        <v>146</v>
      </c>
    </row>
    <row r="25" spans="1:34" x14ac:dyDescent="0.35">
      <c r="D25" t="s">
        <v>148</v>
      </c>
      <c r="E25" t="s">
        <v>147</v>
      </c>
    </row>
    <row r="26" spans="1:34" x14ac:dyDescent="0.35">
      <c r="D26" t="s">
        <v>114</v>
      </c>
      <c r="E26" t="s">
        <v>149</v>
      </c>
    </row>
    <row r="27" spans="1:34" x14ac:dyDescent="0.35">
      <c r="D27" t="s">
        <v>115</v>
      </c>
      <c r="E27" t="s">
        <v>156</v>
      </c>
    </row>
    <row r="28" spans="1:34" x14ac:dyDescent="0.35">
      <c r="D28" t="s">
        <v>116</v>
      </c>
      <c r="E28" t="s">
        <v>150</v>
      </c>
    </row>
    <row r="29" spans="1:34" x14ac:dyDescent="0.35">
      <c r="D29" t="s">
        <v>117</v>
      </c>
      <c r="E29" t="s">
        <v>152</v>
      </c>
    </row>
    <row r="30" spans="1:34" x14ac:dyDescent="0.35">
      <c r="D30" t="s">
        <v>118</v>
      </c>
      <c r="E30" t="s">
        <v>151</v>
      </c>
    </row>
    <row r="31" spans="1:34" x14ac:dyDescent="0.35">
      <c r="D31" t="s">
        <v>119</v>
      </c>
      <c r="E31" t="s">
        <v>153</v>
      </c>
    </row>
    <row r="32" spans="1:34" x14ac:dyDescent="0.35">
      <c r="D32" t="s">
        <v>120</v>
      </c>
      <c r="E32" t="s">
        <v>154</v>
      </c>
    </row>
    <row r="33" spans="4:5" x14ac:dyDescent="0.35">
      <c r="D33" t="s">
        <v>121</v>
      </c>
      <c r="E33" t="s">
        <v>155</v>
      </c>
    </row>
    <row r="34" spans="4:5" x14ac:dyDescent="0.35">
      <c r="D34" t="s">
        <v>122</v>
      </c>
      <c r="E34" t="s">
        <v>157</v>
      </c>
    </row>
    <row r="35" spans="4:5" x14ac:dyDescent="0.35">
      <c r="D35" t="s">
        <v>123</v>
      </c>
      <c r="E35" t="s">
        <v>158</v>
      </c>
    </row>
    <row r="36" spans="4:5" x14ac:dyDescent="0.35">
      <c r="D36" t="s">
        <v>124</v>
      </c>
      <c r="E36" t="s">
        <v>159</v>
      </c>
    </row>
    <row r="37" spans="4:5" x14ac:dyDescent="0.35">
      <c r="D37" t="s">
        <v>125</v>
      </c>
      <c r="E37" t="s">
        <v>160</v>
      </c>
    </row>
    <row r="38" spans="4:5" x14ac:dyDescent="0.35">
      <c r="D38" t="s">
        <v>126</v>
      </c>
      <c r="E38" t="s">
        <v>161</v>
      </c>
    </row>
    <row r="39" spans="4:5" x14ac:dyDescent="0.35">
      <c r="D39" t="s">
        <v>127</v>
      </c>
      <c r="E39" t="s">
        <v>162</v>
      </c>
    </row>
    <row r="40" spans="4:5" x14ac:dyDescent="0.35">
      <c r="D40" t="s">
        <v>128</v>
      </c>
      <c r="E40" t="s">
        <v>163</v>
      </c>
    </row>
    <row r="41" spans="4:5" x14ac:dyDescent="0.35">
      <c r="D41" t="s">
        <v>129</v>
      </c>
      <c r="E41" t="s">
        <v>164</v>
      </c>
    </row>
    <row r="42" spans="4:5" x14ac:dyDescent="0.35">
      <c r="D42" t="s">
        <v>130</v>
      </c>
      <c r="E42" t="s">
        <v>165</v>
      </c>
    </row>
    <row r="43" spans="4:5" x14ac:dyDescent="0.35">
      <c r="D43" t="s">
        <v>131</v>
      </c>
      <c r="E43" t="s">
        <v>169</v>
      </c>
    </row>
    <row r="44" spans="4:5" x14ac:dyDescent="0.35">
      <c r="D44" t="s">
        <v>132</v>
      </c>
      <c r="E44" t="s">
        <v>166</v>
      </c>
    </row>
    <row r="45" spans="4:5" x14ac:dyDescent="0.35">
      <c r="D45" t="s">
        <v>133</v>
      </c>
      <c r="E45" t="s">
        <v>170</v>
      </c>
    </row>
    <row r="46" spans="4:5" x14ac:dyDescent="0.35">
      <c r="D46" t="s">
        <v>134</v>
      </c>
      <c r="E46" t="s">
        <v>168</v>
      </c>
    </row>
    <row r="47" spans="4:5" x14ac:dyDescent="0.35">
      <c r="D47" t="s">
        <v>135</v>
      </c>
      <c r="E47" t="s">
        <v>167</v>
      </c>
    </row>
    <row r="48" spans="4:5" x14ac:dyDescent="0.35">
      <c r="D48" t="s">
        <v>136</v>
      </c>
      <c r="E48" t="s">
        <v>172</v>
      </c>
    </row>
    <row r="49" spans="4:5" x14ac:dyDescent="0.35">
      <c r="D49" t="s">
        <v>137</v>
      </c>
      <c r="E49" t="s">
        <v>171</v>
      </c>
    </row>
    <row r="50" spans="4:5" x14ac:dyDescent="0.35">
      <c r="D50" t="s">
        <v>138</v>
      </c>
      <c r="E50" t="s">
        <v>173</v>
      </c>
    </row>
    <row r="51" spans="4:5" x14ac:dyDescent="0.35">
      <c r="D51" t="s">
        <v>139</v>
      </c>
      <c r="E51" t="s">
        <v>174</v>
      </c>
    </row>
    <row r="52" spans="4:5" x14ac:dyDescent="0.35">
      <c r="D52" t="s">
        <v>140</v>
      </c>
      <c r="E52" t="s">
        <v>175</v>
      </c>
    </row>
    <row r="53" spans="4:5" x14ac:dyDescent="0.35">
      <c r="D53" t="s">
        <v>141</v>
      </c>
      <c r="E53" t="s">
        <v>176</v>
      </c>
    </row>
    <row r="54" spans="4:5" x14ac:dyDescent="0.35">
      <c r="D54" t="s">
        <v>142</v>
      </c>
      <c r="E54" t="s">
        <v>177</v>
      </c>
    </row>
    <row r="55" spans="4:5" x14ac:dyDescent="0.35">
      <c r="D55" t="s">
        <v>143</v>
      </c>
      <c r="E55" t="s">
        <v>178</v>
      </c>
    </row>
    <row r="63" spans="4:5" x14ac:dyDescent="0.35">
      <c r="E63">
        <f>1/E2</f>
        <v>4778.00000000000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E58B1-D543-4D35-9D64-9BBA7EF4E4EE}">
  <dimension ref="A1:L10"/>
  <sheetViews>
    <sheetView workbookViewId="0"/>
  </sheetViews>
  <sheetFormatPr defaultRowHeight="14.5" x14ac:dyDescent="0.35"/>
  <cols>
    <col min="1" max="1" width="21.453125" bestFit="1" customWidth="1"/>
    <col min="2" max="2" width="11.6328125" bestFit="1" customWidth="1"/>
    <col min="3" max="4" width="12.08984375" bestFit="1" customWidth="1"/>
    <col min="5" max="5" width="17.26953125" bestFit="1" customWidth="1"/>
    <col min="6" max="6" width="23.26953125" bestFit="1" customWidth="1"/>
    <col min="7" max="7" width="81.6328125" bestFit="1" customWidth="1"/>
    <col min="8" max="8" width="40.54296875" bestFit="1" customWidth="1"/>
    <col min="9" max="9" width="37.54296875" bestFit="1" customWidth="1"/>
    <col min="10" max="10" width="65.26953125" bestFit="1" customWidth="1"/>
    <col min="11" max="11" width="11.26953125" bestFit="1" customWidth="1"/>
  </cols>
  <sheetData>
    <row r="1" spans="1:12" x14ac:dyDescent="0.35">
      <c r="A1" t="s">
        <v>41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</row>
    <row r="2" spans="1:12" x14ac:dyDescent="0.35">
      <c r="A2" t="s">
        <v>53</v>
      </c>
      <c r="B2" t="s">
        <v>54</v>
      </c>
      <c r="C2" s="11" t="s">
        <v>55</v>
      </c>
      <c r="D2" s="11" t="s">
        <v>56</v>
      </c>
      <c r="E2">
        <v>17.23</v>
      </c>
      <c r="F2">
        <v>36.840000000000003</v>
      </c>
      <c r="G2" t="s">
        <v>57</v>
      </c>
      <c r="H2" t="s">
        <v>58</v>
      </c>
      <c r="I2" t="s">
        <v>59</v>
      </c>
      <c r="J2" t="s">
        <v>60</v>
      </c>
      <c r="K2" t="s">
        <v>61</v>
      </c>
      <c r="L2" t="s">
        <v>62</v>
      </c>
    </row>
    <row r="3" spans="1:12" x14ac:dyDescent="0.35">
      <c r="A3" t="s">
        <v>63</v>
      </c>
      <c r="B3" t="s">
        <v>64</v>
      </c>
      <c r="C3" s="11" t="s">
        <v>55</v>
      </c>
      <c r="D3" s="11" t="s">
        <v>55</v>
      </c>
      <c r="E3" s="12">
        <v>0</v>
      </c>
      <c r="F3">
        <v>62</v>
      </c>
      <c r="G3" t="s">
        <v>65</v>
      </c>
      <c r="H3" t="s">
        <v>58</v>
      </c>
      <c r="I3" t="s">
        <v>59</v>
      </c>
      <c r="J3" t="s">
        <v>60</v>
      </c>
      <c r="K3" t="s">
        <v>61</v>
      </c>
      <c r="L3" t="s">
        <v>66</v>
      </c>
    </row>
    <row r="4" spans="1:12" x14ac:dyDescent="0.35">
      <c r="A4" t="s">
        <v>63</v>
      </c>
      <c r="B4" t="s">
        <v>67</v>
      </c>
      <c r="C4" s="11" t="s">
        <v>68</v>
      </c>
      <c r="D4" s="11" t="s">
        <v>69</v>
      </c>
      <c r="E4">
        <v>43.89</v>
      </c>
      <c r="F4" s="12">
        <v>1.18</v>
      </c>
      <c r="G4" t="s">
        <v>70</v>
      </c>
      <c r="H4" s="8" t="s">
        <v>71</v>
      </c>
      <c r="I4" t="s">
        <v>59</v>
      </c>
      <c r="J4" t="s">
        <v>60</v>
      </c>
      <c r="K4" t="s">
        <v>72</v>
      </c>
      <c r="L4" t="s">
        <v>73</v>
      </c>
    </row>
    <row r="5" spans="1:12" x14ac:dyDescent="0.35">
      <c r="A5" t="s">
        <v>63</v>
      </c>
      <c r="B5" t="s">
        <v>74</v>
      </c>
      <c r="C5" s="11" t="s">
        <v>68</v>
      </c>
      <c r="D5" s="11" t="s">
        <v>68</v>
      </c>
      <c r="E5">
        <v>22.5</v>
      </c>
      <c r="F5" s="12">
        <v>0</v>
      </c>
      <c r="G5" t="s">
        <v>75</v>
      </c>
      <c r="H5" s="8" t="s">
        <v>59</v>
      </c>
      <c r="I5" t="s">
        <v>59</v>
      </c>
      <c r="J5" t="s">
        <v>60</v>
      </c>
      <c r="K5" t="s">
        <v>72</v>
      </c>
      <c r="L5" t="s">
        <v>76</v>
      </c>
    </row>
    <row r="6" spans="1:12" x14ac:dyDescent="0.35">
      <c r="A6" t="s">
        <v>63</v>
      </c>
      <c r="B6" t="s">
        <v>77</v>
      </c>
      <c r="C6" s="11" t="s">
        <v>68</v>
      </c>
      <c r="D6" s="11" t="s">
        <v>68</v>
      </c>
      <c r="E6">
        <v>2.37</v>
      </c>
      <c r="F6" s="12">
        <v>0</v>
      </c>
      <c r="G6" t="s">
        <v>78</v>
      </c>
      <c r="H6" s="8" t="s">
        <v>79</v>
      </c>
      <c r="I6" t="s">
        <v>59</v>
      </c>
      <c r="J6" t="s">
        <v>60</v>
      </c>
      <c r="K6" t="s">
        <v>80</v>
      </c>
      <c r="L6" t="s">
        <v>81</v>
      </c>
    </row>
    <row r="7" spans="1:12" x14ac:dyDescent="0.35">
      <c r="A7" t="s">
        <v>63</v>
      </c>
      <c r="B7" t="s">
        <v>82</v>
      </c>
      <c r="C7" s="11" t="s">
        <v>83</v>
      </c>
      <c r="D7" s="11" t="s">
        <v>84</v>
      </c>
      <c r="E7">
        <v>5</v>
      </c>
      <c r="F7" s="12">
        <v>0.46</v>
      </c>
      <c r="G7" t="s">
        <v>85</v>
      </c>
      <c r="H7" s="8" t="s">
        <v>86</v>
      </c>
      <c r="I7" t="s">
        <v>59</v>
      </c>
      <c r="J7" t="s">
        <v>60</v>
      </c>
      <c r="K7" t="s">
        <v>80</v>
      </c>
      <c r="L7" t="s">
        <v>81</v>
      </c>
    </row>
    <row r="8" spans="1:12" x14ac:dyDescent="0.35">
      <c r="A8" t="s">
        <v>63</v>
      </c>
      <c r="B8" t="s">
        <v>87</v>
      </c>
      <c r="C8" s="11" t="s">
        <v>88</v>
      </c>
      <c r="D8" s="11" t="s">
        <v>89</v>
      </c>
      <c r="E8">
        <v>1.91</v>
      </c>
      <c r="F8" s="12">
        <v>1.64</v>
      </c>
      <c r="G8" t="s">
        <v>90</v>
      </c>
      <c r="H8" t="s">
        <v>91</v>
      </c>
      <c r="I8" t="s">
        <v>92</v>
      </c>
      <c r="J8" t="s">
        <v>60</v>
      </c>
      <c r="K8" t="s">
        <v>93</v>
      </c>
      <c r="L8" t="s">
        <v>94</v>
      </c>
    </row>
    <row r="9" spans="1:12" x14ac:dyDescent="0.35">
      <c r="A9" t="s">
        <v>95</v>
      </c>
      <c r="B9" t="s">
        <v>95</v>
      </c>
      <c r="C9" s="11" t="s">
        <v>96</v>
      </c>
      <c r="D9" s="13" t="s">
        <v>97</v>
      </c>
      <c r="E9">
        <v>47.83</v>
      </c>
      <c r="F9">
        <v>79.19</v>
      </c>
      <c r="G9" t="s">
        <v>98</v>
      </c>
      <c r="H9" t="s">
        <v>99</v>
      </c>
      <c r="I9" t="s">
        <v>100</v>
      </c>
      <c r="J9" t="s">
        <v>101</v>
      </c>
      <c r="K9" t="s">
        <v>61</v>
      </c>
      <c r="L9" t="s">
        <v>102</v>
      </c>
    </row>
    <row r="10" spans="1:12" x14ac:dyDescent="0.35">
      <c r="A10" t="s">
        <v>103</v>
      </c>
      <c r="B10" t="s">
        <v>104</v>
      </c>
      <c r="C10" s="11" t="s">
        <v>105</v>
      </c>
      <c r="D10" s="11" t="s">
        <v>106</v>
      </c>
      <c r="E10">
        <v>27.03</v>
      </c>
      <c r="F10">
        <v>30.41</v>
      </c>
      <c r="G10" t="s">
        <v>107</v>
      </c>
      <c r="H10" s="8" t="s">
        <v>108</v>
      </c>
      <c r="I10" t="s">
        <v>59</v>
      </c>
      <c r="J10" t="s">
        <v>109</v>
      </c>
      <c r="K10" t="s">
        <v>61</v>
      </c>
      <c r="L10" t="s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CC970-AEA5-4EBE-B985-07FAEA5922F1}">
  <dimension ref="A1:Q21"/>
  <sheetViews>
    <sheetView topLeftCell="G1" workbookViewId="0">
      <selection activeCell="R4" sqref="R4"/>
    </sheetView>
  </sheetViews>
  <sheetFormatPr defaultRowHeight="14.5" x14ac:dyDescent="0.35"/>
  <cols>
    <col min="1" max="1" width="17.453125" bestFit="1" customWidth="1"/>
    <col min="2" max="2" width="11.81640625" bestFit="1" customWidth="1"/>
    <col min="3" max="3" width="20.1796875" bestFit="1" customWidth="1"/>
    <col min="4" max="4" width="11.81640625" bestFit="1" customWidth="1"/>
    <col min="5" max="5" width="20.1796875" bestFit="1" customWidth="1"/>
    <col min="6" max="10" width="11.81640625" bestFit="1" customWidth="1"/>
    <col min="11" max="11" width="20.1796875" bestFit="1" customWidth="1"/>
    <col min="12" max="17" width="11.81640625" bestFit="1" customWidth="1"/>
  </cols>
  <sheetData>
    <row r="1" spans="1:17" x14ac:dyDescent="0.35">
      <c r="B1" s="14" t="s">
        <v>5</v>
      </c>
      <c r="C1" s="14"/>
      <c r="D1" s="14"/>
      <c r="E1" s="14"/>
      <c r="F1" s="14"/>
      <c r="G1" s="14"/>
      <c r="H1" s="14"/>
      <c r="I1" s="14"/>
      <c r="J1" s="15" t="s">
        <v>6</v>
      </c>
      <c r="K1" s="15"/>
      <c r="L1" s="15"/>
      <c r="M1" s="15"/>
      <c r="N1" s="15"/>
      <c r="O1" s="15"/>
      <c r="P1" s="15"/>
      <c r="Q1" s="15"/>
    </row>
    <row r="2" spans="1:17" x14ac:dyDescent="0.35">
      <c r="A2" t="s">
        <v>4</v>
      </c>
      <c r="B2" t="s">
        <v>0</v>
      </c>
      <c r="C2" t="s">
        <v>1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2</v>
      </c>
      <c r="K2" t="s">
        <v>3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</row>
    <row r="3" spans="1:17" x14ac:dyDescent="0.35">
      <c r="A3">
        <v>0</v>
      </c>
      <c r="B3" s="1">
        <v>1.0734930664792799</v>
      </c>
      <c r="C3" s="6">
        <v>1.08736726230163E-4</v>
      </c>
      <c r="D3" s="1">
        <v>1.3711548717019599</v>
      </c>
      <c r="E3" s="6">
        <v>1.67203951383828E-3</v>
      </c>
      <c r="F3" s="1">
        <v>0.60514776271640003</v>
      </c>
      <c r="G3" s="1">
        <v>0.99964577719902004</v>
      </c>
      <c r="H3" s="1">
        <v>0.52683824208111296</v>
      </c>
      <c r="I3" s="1">
        <v>0.99999999972968101</v>
      </c>
      <c r="J3" s="1">
        <v>1.44407710579242</v>
      </c>
      <c r="K3" s="5">
        <v>2.7323600273482597E-26</v>
      </c>
      <c r="L3" s="1">
        <v>0.89178844102823496</v>
      </c>
      <c r="M3" s="1">
        <v>0.70872609974025402</v>
      </c>
      <c r="N3" s="1">
        <v>0.979643814083894</v>
      </c>
      <c r="O3" s="1">
        <v>0.56591352668693296</v>
      </c>
      <c r="P3" s="1">
        <v>1.38665691176307</v>
      </c>
      <c r="Q3" s="4">
        <v>1.6950397622601299E-2</v>
      </c>
    </row>
    <row r="4" spans="1:17" x14ac:dyDescent="0.35">
      <c r="A4">
        <v>0.1</v>
      </c>
      <c r="B4" s="1">
        <v>1.63801614389509</v>
      </c>
      <c r="C4" s="5">
        <v>3.6829494944741099E-32</v>
      </c>
      <c r="D4" s="1">
        <v>1.5325403081172599</v>
      </c>
      <c r="E4" s="6">
        <v>2.4950286851477201E-4</v>
      </c>
      <c r="F4" s="1">
        <v>0.63535802052208701</v>
      </c>
      <c r="G4" s="1">
        <v>0.99654795645474803</v>
      </c>
      <c r="H4" s="1">
        <v>0.55885880250451903</v>
      </c>
      <c r="I4" s="1">
        <v>0.99999997143389796</v>
      </c>
      <c r="J4" s="1">
        <v>2.1373396267501401</v>
      </c>
      <c r="K4" s="5">
        <v>1.8600939948407999E-23</v>
      </c>
      <c r="L4" s="1">
        <v>0.70124888605484903</v>
      </c>
      <c r="M4" s="1">
        <v>0.89241706378455599</v>
      </c>
      <c r="N4" s="1">
        <v>1.0453058939022</v>
      </c>
      <c r="O4" s="1">
        <v>0.47782689970697101</v>
      </c>
      <c r="P4" s="1">
        <v>1.4264698682583701</v>
      </c>
      <c r="Q4" s="4">
        <v>1.39533106461975E-2</v>
      </c>
    </row>
    <row r="5" spans="1:17" x14ac:dyDescent="0.35">
      <c r="A5">
        <v>0.2</v>
      </c>
      <c r="B5" s="1">
        <v>2.00310262352505</v>
      </c>
      <c r="C5" s="5">
        <v>5.5239211011964602E-41</v>
      </c>
      <c r="D5" s="1">
        <v>1.60208284834201</v>
      </c>
      <c r="E5" s="6">
        <v>1.6625308365668799E-4</v>
      </c>
      <c r="F5" s="1">
        <v>0.62718726695187699</v>
      </c>
      <c r="G5" s="1">
        <v>0.99450602201131899</v>
      </c>
      <c r="H5" s="1">
        <v>0.54986056600591504</v>
      </c>
      <c r="I5" s="1">
        <v>0.99999995665873098</v>
      </c>
      <c r="J5" s="1">
        <v>2.4722015963506201</v>
      </c>
      <c r="K5" s="5">
        <v>3.2876657208768602E-21</v>
      </c>
      <c r="L5" s="1">
        <v>0.73490103400183304</v>
      </c>
      <c r="M5" s="1">
        <v>0.84928075888023702</v>
      </c>
      <c r="N5" s="1">
        <v>1.14044122217251</v>
      </c>
      <c r="O5" s="1">
        <v>0.37268942400344701</v>
      </c>
      <c r="P5" s="1">
        <v>1.3980231324771899</v>
      </c>
      <c r="Q5" s="4">
        <v>2.3931941764495701E-2</v>
      </c>
    </row>
    <row r="6" spans="1:17" x14ac:dyDescent="0.35">
      <c r="A6">
        <v>0.3</v>
      </c>
      <c r="B6" s="1">
        <v>2.3903414899233901</v>
      </c>
      <c r="C6" s="5">
        <v>1.3638338181447799E-46</v>
      </c>
      <c r="D6" s="1">
        <v>1.81358389995529</v>
      </c>
      <c r="E6" s="5">
        <v>5.6369628478231796E-6</v>
      </c>
      <c r="F6" s="1">
        <v>0.58479523106448905</v>
      </c>
      <c r="G6" s="1">
        <v>0.99586150886226299</v>
      </c>
      <c r="H6" s="1">
        <v>0.54548841930116598</v>
      </c>
      <c r="I6" s="1">
        <v>0.99999990964550001</v>
      </c>
      <c r="J6" s="1">
        <v>2.9529977017327198</v>
      </c>
      <c r="K6" s="5">
        <v>4.1912072061347698E-22</v>
      </c>
      <c r="L6" s="1">
        <v>0.53476742842824998</v>
      </c>
      <c r="M6" s="1">
        <v>0.95575328679712801</v>
      </c>
      <c r="N6" s="1">
        <v>1.2195917462716099</v>
      </c>
      <c r="O6" s="1">
        <v>0.308412670034028</v>
      </c>
      <c r="P6" s="1">
        <v>1.39380045179114</v>
      </c>
      <c r="Q6" s="4">
        <v>2.9780899096563299E-2</v>
      </c>
    </row>
    <row r="7" spans="1:17" x14ac:dyDescent="0.35">
      <c r="A7">
        <v>0.4</v>
      </c>
      <c r="B7" s="1">
        <v>2.8393823057722298</v>
      </c>
      <c r="C7" s="5">
        <v>1.2355396316017401E-50</v>
      </c>
      <c r="D7" s="1">
        <v>1.9593660855548301</v>
      </c>
      <c r="E7" s="5">
        <v>1.1846325325607899E-6</v>
      </c>
      <c r="F7" s="1">
        <v>0.57885614895087201</v>
      </c>
      <c r="G7" s="1">
        <v>0.99352084316271705</v>
      </c>
      <c r="H7" s="1">
        <v>0.54096379294709496</v>
      </c>
      <c r="I7" s="1">
        <v>0.99999980268656197</v>
      </c>
      <c r="J7" s="1">
        <v>3.1044212070036501</v>
      </c>
      <c r="K7" s="5">
        <v>2.5593364432722199E-17</v>
      </c>
      <c r="L7" s="1">
        <v>0.62393863458415499</v>
      </c>
      <c r="M7" s="1">
        <v>0.90114407609202796</v>
      </c>
      <c r="N7" s="1">
        <v>1.00194152892366</v>
      </c>
      <c r="O7" s="1">
        <v>0.54826586388988396</v>
      </c>
      <c r="P7" s="1">
        <v>1.39106693111716</v>
      </c>
      <c r="Q7" s="4">
        <v>3.64758726901179E-2</v>
      </c>
    </row>
    <row r="8" spans="1:17" x14ac:dyDescent="0.35">
      <c r="A8">
        <v>0.5</v>
      </c>
      <c r="B8" s="1">
        <v>3.2768428660641402</v>
      </c>
      <c r="C8" s="5">
        <v>8.4995054892539098E-50</v>
      </c>
      <c r="D8" s="1">
        <v>2.1600994765961699</v>
      </c>
      <c r="E8" s="5">
        <v>1.27673321652359E-7</v>
      </c>
      <c r="F8" s="1">
        <v>0.60280046098619899</v>
      </c>
      <c r="G8" s="1">
        <v>0.98435133857877599</v>
      </c>
      <c r="H8" s="1">
        <v>0.52608629697909104</v>
      </c>
      <c r="I8" s="1">
        <v>0.99999975115358997</v>
      </c>
      <c r="J8" s="1">
        <v>3.7073023285695599</v>
      </c>
      <c r="K8" s="5">
        <v>5.1084211234614497E-18</v>
      </c>
      <c r="L8" s="1">
        <v>0.73477018320459897</v>
      </c>
      <c r="M8" s="1">
        <v>0.80844976917631295</v>
      </c>
      <c r="N8" s="1">
        <v>1.0209752340980001</v>
      </c>
      <c r="O8" s="1">
        <v>0.53432336819747095</v>
      </c>
      <c r="P8" s="1">
        <v>1.3045986366000499</v>
      </c>
      <c r="Q8" s="1">
        <v>9.1362870276151295E-2</v>
      </c>
    </row>
    <row r="9" spans="1:17" x14ac:dyDescent="0.35">
      <c r="A9">
        <v>0.6</v>
      </c>
      <c r="B9" s="1">
        <v>4.1356461012840002</v>
      </c>
      <c r="C9" s="5">
        <v>3.62268168300253E-58</v>
      </c>
      <c r="D9" s="1">
        <v>2.3551489029502801</v>
      </c>
      <c r="E9" s="5">
        <v>3.13170388006293E-8</v>
      </c>
      <c r="F9" s="1">
        <v>0.62426602826109601</v>
      </c>
      <c r="G9" s="1">
        <v>0.96880047080829601</v>
      </c>
      <c r="H9" s="1">
        <v>0.524257076913478</v>
      </c>
      <c r="I9" s="1">
        <v>0.999999173401667</v>
      </c>
      <c r="J9" s="1">
        <v>4.2562341138078601</v>
      </c>
      <c r="K9" s="5">
        <v>5.2999158712344799E-17</v>
      </c>
      <c r="L9" s="1">
        <v>0.87602283125565195</v>
      </c>
      <c r="M9" s="1">
        <v>0.67390442310165799</v>
      </c>
      <c r="N9" s="1">
        <v>1.02747226371972</v>
      </c>
      <c r="O9" s="1">
        <v>0.53574386620978698</v>
      </c>
      <c r="P9" s="1">
        <v>1.4030225127431799</v>
      </c>
      <c r="Q9" s="4">
        <v>4.8193026617081601E-2</v>
      </c>
    </row>
    <row r="10" spans="1:17" x14ac:dyDescent="0.35">
      <c r="A10">
        <v>0.7</v>
      </c>
      <c r="B10" s="1">
        <v>4.8919078514469003</v>
      </c>
      <c r="C10" s="5">
        <v>8.8000181577817706E-56</v>
      </c>
      <c r="D10" s="1">
        <v>2.8128736204255</v>
      </c>
      <c r="E10" s="5">
        <v>1.3342804592547999E-10</v>
      </c>
      <c r="F10" s="1">
        <v>0.64394721190941195</v>
      </c>
      <c r="G10" s="1">
        <v>0.94557641990991803</v>
      </c>
      <c r="H10" s="1">
        <v>0.472991156000935</v>
      </c>
      <c r="I10" s="1">
        <v>0.99999976566273496</v>
      </c>
      <c r="J10" s="1">
        <v>4.8068507503431004</v>
      </c>
      <c r="K10" s="5">
        <v>5.2910364879291501E-15</v>
      </c>
      <c r="L10" s="1">
        <v>1.06553677479859</v>
      </c>
      <c r="M10" s="1">
        <v>0.503998061331557</v>
      </c>
      <c r="N10" s="1">
        <v>0.76304253652731502</v>
      </c>
      <c r="O10" s="1">
        <v>0.75170639849504095</v>
      </c>
      <c r="P10" s="1">
        <v>1.43623337063149</v>
      </c>
      <c r="Q10" s="4">
        <v>4.7091279864787998E-2</v>
      </c>
    </row>
    <row r="11" spans="1:17" x14ac:dyDescent="0.35">
      <c r="A11">
        <v>0.8</v>
      </c>
      <c r="B11" s="1">
        <v>5.8327990367740901</v>
      </c>
      <c r="C11" s="5">
        <v>2.1128700448151899E-50</v>
      </c>
      <c r="D11" s="1">
        <v>3.5066231040331299</v>
      </c>
      <c r="E11" s="5">
        <v>8.5317652077020204E-14</v>
      </c>
      <c r="F11" s="1">
        <v>0.663469082673385</v>
      </c>
      <c r="G11" s="1">
        <v>0.91299155190015802</v>
      </c>
      <c r="H11" s="1">
        <v>0.53256076667339103</v>
      </c>
      <c r="I11" s="1">
        <v>0.99997290429316399</v>
      </c>
      <c r="J11" s="1">
        <v>6.3511488350207896</v>
      </c>
      <c r="K11" s="5">
        <v>3.1133162057951002E-16</v>
      </c>
      <c r="L11" s="1">
        <v>0.812793753781342</v>
      </c>
      <c r="M11" s="1">
        <v>0.71303609727460804</v>
      </c>
      <c r="N11" s="1">
        <v>0.65489139142085095</v>
      </c>
      <c r="O11" s="1">
        <v>0.80876493183474896</v>
      </c>
      <c r="P11" s="1">
        <v>1.5223369679977301</v>
      </c>
      <c r="Q11" s="4">
        <v>3.5006781692439697E-2</v>
      </c>
    </row>
    <row r="12" spans="1:17" x14ac:dyDescent="0.35">
      <c r="A12">
        <v>0.9</v>
      </c>
      <c r="B12" s="1">
        <v>6.6515012209842199</v>
      </c>
      <c r="C12" s="5">
        <v>5.9583113064392597E-37</v>
      </c>
      <c r="D12" s="1">
        <v>4.4804282223783796</v>
      </c>
      <c r="E12" s="5">
        <v>1.3018303601068299E-16</v>
      </c>
      <c r="F12" s="1">
        <v>0.81975285229331796</v>
      </c>
      <c r="G12" s="1">
        <v>0.74797170357172305</v>
      </c>
      <c r="H12" s="1">
        <v>0.62095746269747998</v>
      </c>
      <c r="I12" s="1">
        <v>0.99743610266126503</v>
      </c>
      <c r="J12" s="1">
        <v>9.4924855850857899</v>
      </c>
      <c r="K12" s="5">
        <v>2.72275739144805E-18</v>
      </c>
      <c r="L12" s="1">
        <v>0.37570534243631798</v>
      </c>
      <c r="M12" s="1">
        <v>0.93016781796133996</v>
      </c>
      <c r="N12" s="1">
        <v>0.46263875189039999</v>
      </c>
      <c r="O12" s="1">
        <v>0.88484931445267501</v>
      </c>
      <c r="P12" s="1">
        <v>1.7691572969098199</v>
      </c>
      <c r="Q12" s="4">
        <v>1.21476763254621E-2</v>
      </c>
    </row>
    <row r="15" spans="1:17" x14ac:dyDescent="0.35">
      <c r="A15" s="7" t="s">
        <v>21</v>
      </c>
    </row>
    <row r="16" spans="1:17" x14ac:dyDescent="0.35">
      <c r="A16" t="s">
        <v>37</v>
      </c>
      <c r="C16" s="2"/>
    </row>
    <row r="17" spans="1:5" x14ac:dyDescent="0.35">
      <c r="A17" t="s">
        <v>19</v>
      </c>
    </row>
    <row r="18" spans="1:5" x14ac:dyDescent="0.35">
      <c r="A18" t="s">
        <v>20</v>
      </c>
    </row>
    <row r="19" spans="1:5" x14ac:dyDescent="0.35">
      <c r="A19" t="s">
        <v>38</v>
      </c>
    </row>
    <row r="21" spans="1:5" x14ac:dyDescent="0.35">
      <c r="A21" s="8" t="s">
        <v>22</v>
      </c>
      <c r="B21" s="8"/>
      <c r="C21" s="8"/>
      <c r="D21" s="8"/>
      <c r="E21" s="8"/>
    </row>
  </sheetData>
  <mergeCells count="2">
    <mergeCell ref="B1:I1"/>
    <mergeCell ref="J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56215-13BF-402D-82D9-7A2554B24C72}">
  <dimension ref="A1:H13"/>
  <sheetViews>
    <sheetView tabSelected="1" workbookViewId="0">
      <selection activeCell="G31" sqref="G31"/>
    </sheetView>
  </sheetViews>
  <sheetFormatPr defaultRowHeight="14.5" x14ac:dyDescent="0.35"/>
  <cols>
    <col min="1" max="1" width="11.54296875" bestFit="1" customWidth="1"/>
    <col min="2" max="2" width="17.453125" bestFit="1" customWidth="1"/>
    <col min="3" max="3" width="41.36328125" bestFit="1" customWidth="1"/>
    <col min="4" max="5" width="11.81640625" bestFit="1" customWidth="1"/>
    <col min="6" max="6" width="41.36328125" bestFit="1" customWidth="1"/>
    <col min="7" max="7" width="17.7265625" bestFit="1" customWidth="1"/>
  </cols>
  <sheetData>
    <row r="1" spans="1:8" x14ac:dyDescent="0.35">
      <c r="A1" t="s">
        <v>29</v>
      </c>
      <c r="B1" t="s">
        <v>4</v>
      </c>
      <c r="C1" t="s">
        <v>39</v>
      </c>
      <c r="D1" t="s">
        <v>25</v>
      </c>
      <c r="E1" t="s">
        <v>26</v>
      </c>
      <c r="F1" t="s">
        <v>40</v>
      </c>
      <c r="G1" t="s">
        <v>27</v>
      </c>
      <c r="H1" t="s">
        <v>28</v>
      </c>
    </row>
    <row r="2" spans="1:8" x14ac:dyDescent="0.35">
      <c r="A2" s="9" t="s">
        <v>23</v>
      </c>
      <c r="B2">
        <v>351</v>
      </c>
      <c r="C2" t="s">
        <v>33</v>
      </c>
      <c r="D2" s="4">
        <v>2.1386243813381198E-2</v>
      </c>
      <c r="E2" s="4">
        <v>1.5528721046282799E-2</v>
      </c>
      <c r="F2" t="s">
        <v>32</v>
      </c>
      <c r="G2" s="1">
        <v>0.36662500618744598</v>
      </c>
      <c r="H2" s="1">
        <v>0.37637517081164401</v>
      </c>
    </row>
    <row r="3" spans="1:8" x14ac:dyDescent="0.35">
      <c r="A3" s="10" t="s">
        <v>24</v>
      </c>
      <c r="B3">
        <v>25</v>
      </c>
      <c r="C3" t="s">
        <v>32</v>
      </c>
      <c r="D3" s="4">
        <v>3.4703912426297501E-2</v>
      </c>
      <c r="E3" s="4">
        <v>2.5251816152124899E-2</v>
      </c>
      <c r="F3" t="s">
        <v>33</v>
      </c>
      <c r="G3" s="1">
        <v>0.865925283928768</v>
      </c>
      <c r="H3" s="1">
        <v>0.40348279816676702</v>
      </c>
    </row>
    <row r="4" spans="1:8" x14ac:dyDescent="0.35">
      <c r="A4" s="9" t="s">
        <v>23</v>
      </c>
      <c r="B4">
        <v>0</v>
      </c>
      <c r="C4" t="s">
        <v>33</v>
      </c>
      <c r="D4" s="4">
        <v>3.8158493025293103E-2</v>
      </c>
      <c r="E4" s="3">
        <v>0.16123469379649799</v>
      </c>
      <c r="F4" t="s">
        <v>32</v>
      </c>
      <c r="G4" s="1">
        <v>0.99096479542097604</v>
      </c>
      <c r="H4" s="1">
        <v>0.915947714010105</v>
      </c>
    </row>
    <row r="5" spans="1:8" x14ac:dyDescent="0.35">
      <c r="A5" s="10" t="s">
        <v>24</v>
      </c>
      <c r="B5">
        <v>0</v>
      </c>
      <c r="C5" t="s">
        <v>32</v>
      </c>
      <c r="D5" s="4">
        <v>3.5620079170392699E-2</v>
      </c>
      <c r="E5" s="4">
        <v>3.5800265905077802E-2</v>
      </c>
      <c r="F5" t="s">
        <v>33</v>
      </c>
      <c r="G5" s="1">
        <v>0.62223019970381999</v>
      </c>
      <c r="H5" s="1">
        <v>0.18596548316009601</v>
      </c>
    </row>
    <row r="7" spans="1:8" x14ac:dyDescent="0.35">
      <c r="A7" s="7" t="s">
        <v>21</v>
      </c>
    </row>
    <row r="8" spans="1:8" x14ac:dyDescent="0.35">
      <c r="A8" t="s">
        <v>30</v>
      </c>
    </row>
    <row r="9" spans="1:8" x14ac:dyDescent="0.35">
      <c r="A9" t="s">
        <v>31</v>
      </c>
    </row>
    <row r="10" spans="1:8" x14ac:dyDescent="0.35">
      <c r="A10" t="s">
        <v>36</v>
      </c>
    </row>
    <row r="11" spans="1:8" x14ac:dyDescent="0.35">
      <c r="A11" t="s">
        <v>34</v>
      </c>
    </row>
    <row r="13" spans="1:8" x14ac:dyDescent="0.35">
      <c r="A13" s="8" t="s">
        <v>35</v>
      </c>
      <c r="B13" s="8"/>
      <c r="C1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Adaptive introg. candidates</vt:lpstr>
      <vt:lpstr>(b) Summary of PRDM9 typing</vt:lpstr>
      <vt:lpstr>(c) Testing for hotspot death</vt:lpstr>
      <vt:lpstr>(d) Hotspot death introg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ushikesh Loya</dc:creator>
  <cp:lastModifiedBy>Hrushikesh Loya</cp:lastModifiedBy>
  <dcterms:created xsi:type="dcterms:W3CDTF">2026-01-31T00:58:18Z</dcterms:created>
  <dcterms:modified xsi:type="dcterms:W3CDTF">2026-04-01T16:29:59Z</dcterms:modified>
</cp:coreProperties>
</file>